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ink/Documents/paperR2/SoloLTR/"/>
    </mc:Choice>
  </mc:AlternateContent>
  <xr:revisionPtr revIDLastSave="0" documentId="13_ncr:1_{E4CB7BB3-7B59-9F46-9C91-50520703C8D4}" xr6:coauthVersionLast="47" xr6:coauthVersionMax="47" xr10:uidLastSave="{00000000-0000-0000-0000-000000000000}"/>
  <bookViews>
    <workbookView xWindow="5140" yWindow="1840" windowWidth="28100" windowHeight="17360" xr2:uid="{DEC0BB3A-B585-C843-A088-F497D81F4CAB}"/>
  </bookViews>
  <sheets>
    <sheet name="Solo_Loc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65" i="1" l="1"/>
  <c r="J66" i="1" s="1"/>
  <c r="J67" i="1" s="1"/>
  <c r="J68" i="1" s="1"/>
  <c r="J69" i="1" s="1"/>
  <c r="J70" i="1" s="1"/>
  <c r="J71" i="1" s="1"/>
  <c r="J72" i="1" s="1"/>
  <c r="J73" i="1" s="1"/>
  <c r="J74" i="1" s="1"/>
  <c r="J75" i="1" s="1"/>
  <c r="J76" i="1" s="1"/>
  <c r="J77" i="1" s="1"/>
  <c r="J78" i="1" s="1"/>
  <c r="J79" i="1" s="1"/>
  <c r="J80" i="1" s="1"/>
  <c r="J81" i="1" s="1"/>
  <c r="J82" i="1" s="1"/>
  <c r="J83" i="1" s="1"/>
  <c r="J84" i="1" s="1"/>
  <c r="J85" i="1" s="1"/>
  <c r="J86" i="1" s="1"/>
  <c r="J87" i="1" s="1"/>
  <c r="J88" i="1" s="1"/>
  <c r="J89" i="1" s="1"/>
  <c r="J90" i="1" s="1"/>
  <c r="J91" i="1" s="1"/>
  <c r="J92" i="1" s="1"/>
  <c r="J93" i="1" s="1"/>
  <c r="J94" i="1" s="1"/>
  <c r="J95" i="1" s="1"/>
  <c r="J96" i="1" s="1"/>
  <c r="J97" i="1" s="1"/>
  <c r="J98" i="1" s="1"/>
  <c r="J99" i="1" s="1"/>
  <c r="J100" i="1" s="1"/>
  <c r="J101" i="1" s="1"/>
  <c r="J102" i="1" s="1"/>
  <c r="J103" i="1" s="1"/>
  <c r="J104" i="1" s="1"/>
  <c r="J105" i="1" s="1"/>
  <c r="J106" i="1" s="1"/>
  <c r="J107" i="1" s="1"/>
  <c r="J108" i="1" s="1"/>
  <c r="J109" i="1" s="1"/>
  <c r="J110" i="1" s="1"/>
  <c r="J111" i="1" s="1"/>
  <c r="J112" i="1" s="1"/>
  <c r="J113" i="1" s="1"/>
  <c r="J114" i="1" s="1"/>
  <c r="J115" i="1" s="1"/>
  <c r="J116" i="1" s="1"/>
  <c r="J117" i="1" s="1"/>
  <c r="J118" i="1" s="1"/>
  <c r="J119" i="1" s="1"/>
  <c r="J120" i="1" s="1"/>
  <c r="J121" i="1" s="1"/>
  <c r="J122" i="1" s="1"/>
  <c r="J123" i="1" s="1"/>
  <c r="J124" i="1" s="1"/>
  <c r="J125" i="1" s="1"/>
  <c r="J126" i="1" s="1"/>
  <c r="J127" i="1" s="1"/>
  <c r="J128" i="1" s="1"/>
  <c r="J129" i="1" s="1"/>
  <c r="J130" i="1" s="1"/>
  <c r="J131" i="1" s="1"/>
  <c r="J132" i="1" s="1"/>
  <c r="J133" i="1" s="1"/>
  <c r="J134" i="1" s="1"/>
  <c r="J135" i="1" s="1"/>
  <c r="J136" i="1" s="1"/>
  <c r="J137" i="1" s="1"/>
  <c r="J138" i="1" s="1"/>
  <c r="J139" i="1" s="1"/>
  <c r="J140" i="1" s="1"/>
  <c r="J141" i="1" s="1"/>
  <c r="J142" i="1" s="1"/>
  <c r="J143" i="1" s="1"/>
  <c r="J144" i="1" s="1"/>
  <c r="J145" i="1" s="1"/>
  <c r="J146" i="1" s="1"/>
  <c r="J147" i="1" s="1"/>
  <c r="J148" i="1" s="1"/>
  <c r="J149" i="1" s="1"/>
  <c r="J150" i="1" s="1"/>
  <c r="J151" i="1" s="1"/>
  <c r="J152" i="1" s="1"/>
  <c r="J153" i="1" s="1"/>
  <c r="J154" i="1" s="1"/>
  <c r="J155" i="1" s="1"/>
  <c r="J156" i="1" s="1"/>
  <c r="J157" i="1" s="1"/>
  <c r="J158" i="1" s="1"/>
  <c r="J159" i="1" s="1"/>
  <c r="J160" i="1" s="1"/>
  <c r="J161" i="1" s="1"/>
  <c r="J162" i="1" s="1"/>
  <c r="J163" i="1" s="1"/>
  <c r="J164" i="1" s="1"/>
  <c r="J165" i="1" s="1"/>
  <c r="J166" i="1" s="1"/>
  <c r="J167" i="1" s="1"/>
  <c r="J168" i="1" s="1"/>
  <c r="J169" i="1" s="1"/>
  <c r="J170" i="1" s="1"/>
  <c r="J171" i="1" s="1"/>
  <c r="J172" i="1" s="1"/>
  <c r="J173" i="1" s="1"/>
  <c r="J174" i="1" s="1"/>
  <c r="J175" i="1" s="1"/>
  <c r="J176" i="1" s="1"/>
  <c r="J177" i="1" s="1"/>
  <c r="J178" i="1" s="1"/>
  <c r="J179" i="1" s="1"/>
  <c r="J180" i="1" s="1"/>
  <c r="J181" i="1" s="1"/>
  <c r="J182" i="1" s="1"/>
  <c r="J183" i="1" s="1"/>
  <c r="J184" i="1" s="1"/>
  <c r="J185" i="1" s="1"/>
  <c r="J186" i="1" s="1"/>
  <c r="J187" i="1" s="1"/>
  <c r="J188" i="1" s="1"/>
  <c r="J189" i="1" s="1"/>
  <c r="J190" i="1" s="1"/>
  <c r="J191" i="1" s="1"/>
  <c r="J192" i="1" s="1"/>
  <c r="J193" i="1" s="1"/>
  <c r="J194" i="1" s="1"/>
  <c r="J195" i="1" s="1"/>
  <c r="J196" i="1" s="1"/>
  <c r="J197" i="1" s="1"/>
  <c r="J198" i="1" s="1"/>
  <c r="J199" i="1" s="1"/>
  <c r="J200" i="1" s="1"/>
  <c r="J201" i="1" s="1"/>
  <c r="J202" i="1" s="1"/>
  <c r="J203" i="1" s="1"/>
  <c r="J204" i="1" s="1"/>
  <c r="J205" i="1" s="1"/>
  <c r="J206" i="1" s="1"/>
  <c r="J207" i="1" s="1"/>
  <c r="J208" i="1" s="1"/>
  <c r="J209" i="1" s="1"/>
  <c r="J210" i="1" s="1"/>
  <c r="J211" i="1" s="1"/>
  <c r="J212" i="1" s="1"/>
  <c r="J213" i="1" s="1"/>
  <c r="J214" i="1" s="1"/>
  <c r="J215" i="1" s="1"/>
  <c r="J216" i="1" s="1"/>
  <c r="J217" i="1" s="1"/>
  <c r="J218" i="1" s="1"/>
  <c r="J219" i="1" s="1"/>
  <c r="J220" i="1" s="1"/>
  <c r="J221" i="1" s="1"/>
  <c r="J222" i="1" s="1"/>
  <c r="J223" i="1" s="1"/>
  <c r="J224" i="1" s="1"/>
  <c r="J225" i="1" s="1"/>
  <c r="J226" i="1" s="1"/>
  <c r="J227" i="1" s="1"/>
  <c r="J228" i="1" s="1"/>
  <c r="J229" i="1" s="1"/>
  <c r="J230" i="1" s="1"/>
  <c r="J231" i="1" s="1"/>
  <c r="J232" i="1" s="1"/>
  <c r="J233" i="1" s="1"/>
  <c r="J234" i="1" s="1"/>
  <c r="J235" i="1" s="1"/>
  <c r="J236" i="1" s="1"/>
  <c r="J237" i="1" s="1"/>
  <c r="J238" i="1" s="1"/>
  <c r="J239" i="1" s="1"/>
  <c r="J240" i="1" s="1"/>
  <c r="J241" i="1" s="1"/>
  <c r="J242" i="1" s="1"/>
  <c r="J243" i="1" s="1"/>
  <c r="J244" i="1" s="1"/>
  <c r="J245" i="1" s="1"/>
  <c r="J246" i="1" s="1"/>
  <c r="J247" i="1" s="1"/>
  <c r="J248" i="1" s="1"/>
  <c r="J249" i="1" s="1"/>
  <c r="J250" i="1" s="1"/>
  <c r="J251" i="1" s="1"/>
  <c r="J252" i="1" s="1"/>
  <c r="J253" i="1" s="1"/>
  <c r="J254" i="1" s="1"/>
  <c r="J255" i="1" s="1"/>
  <c r="J256" i="1" s="1"/>
  <c r="J257" i="1" s="1"/>
  <c r="J258" i="1" s="1"/>
  <c r="J259" i="1" s="1"/>
  <c r="J260" i="1" s="1"/>
  <c r="J261" i="1" s="1"/>
  <c r="J262" i="1" s="1"/>
  <c r="J263" i="1" s="1"/>
  <c r="J264" i="1" s="1"/>
  <c r="J265" i="1" s="1"/>
  <c r="J266" i="1" s="1"/>
  <c r="J267" i="1" s="1"/>
  <c r="J268" i="1" s="1"/>
  <c r="J269" i="1" s="1"/>
  <c r="J270" i="1" s="1"/>
  <c r="J271" i="1" s="1"/>
  <c r="J272" i="1" s="1"/>
  <c r="J273" i="1" s="1"/>
  <c r="J274" i="1" s="1"/>
  <c r="J275" i="1" s="1"/>
  <c r="J276" i="1" s="1"/>
  <c r="J277" i="1" s="1"/>
  <c r="J278" i="1" s="1"/>
  <c r="J279" i="1" s="1"/>
  <c r="J280" i="1" s="1"/>
  <c r="J281" i="1" s="1"/>
  <c r="J282" i="1" s="1"/>
  <c r="J283" i="1" s="1"/>
  <c r="J284" i="1" s="1"/>
  <c r="J285" i="1" s="1"/>
  <c r="J286" i="1" s="1"/>
  <c r="J287" i="1" s="1"/>
  <c r="J288" i="1" s="1"/>
  <c r="J289" i="1" s="1"/>
  <c r="J290" i="1" s="1"/>
  <c r="J291" i="1" s="1"/>
  <c r="J292" i="1" s="1"/>
  <c r="J293" i="1" s="1"/>
  <c r="J294" i="1" s="1"/>
  <c r="J295" i="1" s="1"/>
  <c r="J296" i="1" s="1"/>
  <c r="J297" i="1" s="1"/>
  <c r="J298" i="1" s="1"/>
  <c r="J299" i="1" s="1"/>
  <c r="J300" i="1" s="1"/>
  <c r="J301" i="1" s="1"/>
  <c r="J302" i="1" s="1"/>
  <c r="J303" i="1" s="1"/>
  <c r="J304" i="1" s="1"/>
  <c r="J305" i="1" s="1"/>
  <c r="J306" i="1" s="1"/>
  <c r="J307" i="1" s="1"/>
  <c r="J308" i="1" s="1"/>
  <c r="J309" i="1" s="1"/>
  <c r="J310" i="1" s="1"/>
  <c r="J311" i="1" s="1"/>
  <c r="J312" i="1" s="1"/>
  <c r="J313" i="1" s="1"/>
  <c r="J314" i="1" s="1"/>
  <c r="J315" i="1" s="1"/>
  <c r="J316" i="1" s="1"/>
  <c r="J317" i="1" s="1"/>
  <c r="J318" i="1" s="1"/>
  <c r="J319" i="1" s="1"/>
  <c r="J320" i="1" s="1"/>
  <c r="J321" i="1" s="1"/>
  <c r="J322" i="1" s="1"/>
  <c r="J323" i="1" s="1"/>
  <c r="J324" i="1" s="1"/>
  <c r="J325" i="1" s="1"/>
  <c r="J326" i="1" s="1"/>
  <c r="J327" i="1" s="1"/>
  <c r="J328" i="1" s="1"/>
  <c r="J329" i="1" s="1"/>
  <c r="J330" i="1" s="1"/>
  <c r="J331" i="1" s="1"/>
  <c r="J332" i="1" s="1"/>
  <c r="J333" i="1" s="1"/>
  <c r="J334" i="1" s="1"/>
  <c r="J335" i="1" s="1"/>
  <c r="J336" i="1" s="1"/>
  <c r="J337" i="1" s="1"/>
  <c r="J338" i="1" s="1"/>
  <c r="J339" i="1" s="1"/>
  <c r="J340" i="1" s="1"/>
  <c r="J341" i="1" s="1"/>
  <c r="J342" i="1" s="1"/>
  <c r="J343" i="1" s="1"/>
  <c r="J344" i="1" s="1"/>
  <c r="J345" i="1" s="1"/>
  <c r="J346" i="1" s="1"/>
  <c r="J347" i="1" s="1"/>
  <c r="J348" i="1" s="1"/>
  <c r="J349" i="1" s="1"/>
  <c r="J350" i="1" s="1"/>
  <c r="J351" i="1" s="1"/>
  <c r="J352" i="1" s="1"/>
  <c r="J353" i="1" s="1"/>
  <c r="J354" i="1" s="1"/>
  <c r="J355" i="1" s="1"/>
  <c r="J356" i="1" s="1"/>
  <c r="J357" i="1" s="1"/>
  <c r="J358" i="1" s="1"/>
  <c r="J359" i="1" s="1"/>
  <c r="J360" i="1" s="1"/>
  <c r="J361" i="1" s="1"/>
  <c r="J362" i="1" s="1"/>
  <c r="J363" i="1" s="1"/>
  <c r="J364" i="1" s="1"/>
  <c r="J365" i="1" s="1"/>
  <c r="J366" i="1" s="1"/>
  <c r="J367" i="1" s="1"/>
  <c r="J368" i="1" s="1"/>
  <c r="J369" i="1" s="1"/>
  <c r="J370" i="1" s="1"/>
  <c r="J371" i="1" s="1"/>
  <c r="J372" i="1" s="1"/>
  <c r="J373" i="1" s="1"/>
  <c r="J374" i="1" s="1"/>
  <c r="J375" i="1" s="1"/>
  <c r="J376" i="1" s="1"/>
  <c r="J377" i="1" s="1"/>
  <c r="J378" i="1" s="1"/>
  <c r="J379" i="1" s="1"/>
  <c r="J380" i="1" s="1"/>
  <c r="J381" i="1" s="1"/>
  <c r="J382" i="1" s="1"/>
  <c r="J383" i="1" s="1"/>
  <c r="J384" i="1" s="1"/>
  <c r="J385" i="1" s="1"/>
  <c r="J386" i="1" s="1"/>
  <c r="J387" i="1" s="1"/>
  <c r="J388" i="1" s="1"/>
  <c r="J389" i="1" s="1"/>
  <c r="J390" i="1" s="1"/>
  <c r="J391" i="1" s="1"/>
  <c r="J392" i="1" s="1"/>
  <c r="J393" i="1" s="1"/>
  <c r="J394" i="1" s="1"/>
  <c r="J395" i="1" s="1"/>
  <c r="J396" i="1" s="1"/>
  <c r="J397" i="1" s="1"/>
  <c r="J398" i="1" s="1"/>
  <c r="J399" i="1" s="1"/>
  <c r="J400" i="1" s="1"/>
  <c r="J401" i="1" s="1"/>
  <c r="J402" i="1" s="1"/>
  <c r="J403" i="1" s="1"/>
  <c r="J404" i="1" s="1"/>
  <c r="J405" i="1" s="1"/>
  <c r="J406" i="1" s="1"/>
  <c r="J407" i="1" s="1"/>
  <c r="J408" i="1" s="1"/>
  <c r="J409" i="1" s="1"/>
  <c r="J410" i="1" s="1"/>
  <c r="J411" i="1" s="1"/>
  <c r="J412" i="1" s="1"/>
  <c r="J413" i="1" s="1"/>
  <c r="J414" i="1" s="1"/>
  <c r="J415" i="1" s="1"/>
  <c r="J416" i="1" s="1"/>
  <c r="J417" i="1" s="1"/>
  <c r="J418" i="1" s="1"/>
  <c r="J419" i="1" s="1"/>
  <c r="J420" i="1" s="1"/>
  <c r="J421" i="1" s="1"/>
  <c r="J422" i="1" s="1"/>
  <c r="J423" i="1" s="1"/>
  <c r="J424" i="1" s="1"/>
  <c r="J425" i="1" s="1"/>
  <c r="J426" i="1" s="1"/>
  <c r="J427" i="1" s="1"/>
  <c r="J428" i="1" s="1"/>
  <c r="J429" i="1" s="1"/>
  <c r="J430" i="1" s="1"/>
  <c r="J431" i="1" s="1"/>
  <c r="J432" i="1" s="1"/>
  <c r="J433" i="1" s="1"/>
  <c r="J434" i="1" s="1"/>
  <c r="J435" i="1" s="1"/>
  <c r="J436" i="1" s="1"/>
  <c r="J437" i="1" s="1"/>
  <c r="J438" i="1" s="1"/>
  <c r="J439" i="1" s="1"/>
  <c r="J440" i="1" s="1"/>
  <c r="J441" i="1" s="1"/>
  <c r="J442" i="1" s="1"/>
  <c r="J443" i="1" s="1"/>
  <c r="J444" i="1" s="1"/>
  <c r="J445" i="1" s="1"/>
  <c r="J446" i="1" s="1"/>
  <c r="J447" i="1" s="1"/>
  <c r="J448" i="1" s="1"/>
  <c r="J449" i="1" s="1"/>
  <c r="J450" i="1" s="1"/>
  <c r="J451" i="1" s="1"/>
  <c r="J452" i="1" s="1"/>
  <c r="J453" i="1" s="1"/>
  <c r="J454" i="1" s="1"/>
  <c r="J455" i="1" s="1"/>
  <c r="J456" i="1" s="1"/>
  <c r="J457" i="1" s="1"/>
  <c r="J458" i="1" s="1"/>
  <c r="J459" i="1" s="1"/>
  <c r="J460" i="1" s="1"/>
  <c r="J461" i="1" s="1"/>
  <c r="J462" i="1" s="1"/>
  <c r="J463" i="1" s="1"/>
  <c r="J464" i="1" s="1"/>
  <c r="J465" i="1" s="1"/>
  <c r="J466" i="1" s="1"/>
  <c r="J467" i="1" s="1"/>
  <c r="J468" i="1" s="1"/>
  <c r="J469" i="1" s="1"/>
  <c r="J470" i="1" s="1"/>
  <c r="J471" i="1" s="1"/>
  <c r="J472" i="1" s="1"/>
  <c r="J473" i="1" s="1"/>
  <c r="J474" i="1" s="1"/>
  <c r="J475" i="1" s="1"/>
  <c r="J476" i="1" s="1"/>
  <c r="J477" i="1" s="1"/>
  <c r="J478" i="1" s="1"/>
  <c r="J479" i="1" s="1"/>
  <c r="J480" i="1" s="1"/>
  <c r="J481" i="1" s="1"/>
  <c r="J482" i="1" s="1"/>
  <c r="J483" i="1" s="1"/>
  <c r="J484" i="1" s="1"/>
  <c r="J485" i="1" s="1"/>
  <c r="J486" i="1" s="1"/>
  <c r="J487" i="1" s="1"/>
  <c r="J488" i="1" s="1"/>
  <c r="J489" i="1" s="1"/>
  <c r="J490" i="1" s="1"/>
  <c r="J491" i="1" s="1"/>
  <c r="J492" i="1" s="1"/>
  <c r="J493" i="1" s="1"/>
  <c r="J494" i="1" s="1"/>
  <c r="J495" i="1" s="1"/>
  <c r="J496" i="1" s="1"/>
  <c r="J497" i="1" s="1"/>
  <c r="J498" i="1" s="1"/>
  <c r="J499" i="1" s="1"/>
  <c r="J500" i="1" s="1"/>
  <c r="J501" i="1" s="1"/>
  <c r="J502" i="1" s="1"/>
  <c r="J503" i="1" s="1"/>
  <c r="J504" i="1" s="1"/>
  <c r="J505" i="1" s="1"/>
  <c r="J506" i="1" s="1"/>
  <c r="J507" i="1" s="1"/>
  <c r="J508" i="1" s="1"/>
  <c r="J509" i="1" s="1"/>
  <c r="J510" i="1" s="1"/>
  <c r="J511" i="1" s="1"/>
  <c r="J512" i="1" s="1"/>
  <c r="J513" i="1" s="1"/>
  <c r="J514" i="1" s="1"/>
  <c r="J515" i="1" s="1"/>
  <c r="J516" i="1" s="1"/>
  <c r="J517" i="1" s="1"/>
  <c r="J518" i="1" s="1"/>
  <c r="J519" i="1" s="1"/>
  <c r="J520" i="1" s="1"/>
  <c r="J521" i="1" s="1"/>
  <c r="J522" i="1" s="1"/>
  <c r="J523" i="1" s="1"/>
  <c r="J524" i="1" s="1"/>
  <c r="J525" i="1" s="1"/>
  <c r="J526" i="1" s="1"/>
  <c r="J527" i="1" s="1"/>
  <c r="J528" i="1" s="1"/>
  <c r="J529" i="1" s="1"/>
  <c r="J530" i="1" s="1"/>
  <c r="J531" i="1" s="1"/>
  <c r="J532" i="1" s="1"/>
  <c r="J533" i="1" s="1"/>
  <c r="J534" i="1" s="1"/>
  <c r="J535" i="1" s="1"/>
  <c r="J536" i="1" s="1"/>
  <c r="J537" i="1" s="1"/>
  <c r="J538" i="1" s="1"/>
  <c r="J539" i="1" s="1"/>
  <c r="J540" i="1" s="1"/>
  <c r="J541" i="1" s="1"/>
  <c r="J542" i="1" s="1"/>
  <c r="J543" i="1" s="1"/>
  <c r="J544" i="1" s="1"/>
  <c r="J545" i="1" s="1"/>
  <c r="J546" i="1" s="1"/>
  <c r="J547" i="1" s="1"/>
  <c r="J548" i="1" s="1"/>
  <c r="J549" i="1" s="1"/>
  <c r="J550" i="1" s="1"/>
  <c r="J551" i="1" s="1"/>
  <c r="J552" i="1" s="1"/>
  <c r="J553" i="1" s="1"/>
  <c r="J554" i="1" s="1"/>
  <c r="J555" i="1" s="1"/>
  <c r="J556" i="1" s="1"/>
  <c r="J557" i="1" s="1"/>
  <c r="J558" i="1" s="1"/>
  <c r="J559" i="1" s="1"/>
  <c r="J560" i="1" s="1"/>
  <c r="J561" i="1" s="1"/>
  <c r="J562" i="1" s="1"/>
  <c r="J563" i="1" s="1"/>
  <c r="J564" i="1" s="1"/>
  <c r="J565" i="1" s="1"/>
  <c r="J566" i="1" s="1"/>
  <c r="J567" i="1" s="1"/>
  <c r="J568" i="1" s="1"/>
  <c r="J569" i="1" s="1"/>
  <c r="J570" i="1" s="1"/>
  <c r="J571" i="1" s="1"/>
  <c r="J572" i="1" s="1"/>
  <c r="J573" i="1" s="1"/>
  <c r="J574" i="1" s="1"/>
  <c r="J575" i="1" s="1"/>
  <c r="J576" i="1" s="1"/>
  <c r="J577" i="1" s="1"/>
  <c r="J578" i="1" s="1"/>
  <c r="J579" i="1" s="1"/>
  <c r="J580" i="1" s="1"/>
  <c r="J581" i="1" s="1"/>
  <c r="J582" i="1" s="1"/>
  <c r="J583" i="1" s="1"/>
  <c r="J584" i="1" s="1"/>
  <c r="J585" i="1" s="1"/>
  <c r="J586" i="1" s="1"/>
  <c r="J587" i="1" s="1"/>
  <c r="J588" i="1" s="1"/>
  <c r="J589" i="1" s="1"/>
  <c r="J590" i="1" s="1"/>
  <c r="J591" i="1" s="1"/>
  <c r="J592" i="1" s="1"/>
  <c r="J593" i="1" s="1"/>
  <c r="J594" i="1" s="1"/>
  <c r="J595" i="1" s="1"/>
  <c r="J596" i="1" s="1"/>
  <c r="J597" i="1" s="1"/>
  <c r="J598" i="1" s="1"/>
  <c r="J599" i="1" s="1"/>
  <c r="J600" i="1" s="1"/>
  <c r="J601" i="1" s="1"/>
  <c r="J602" i="1" s="1"/>
  <c r="J603" i="1" s="1"/>
  <c r="J604" i="1" s="1"/>
  <c r="J605" i="1" s="1"/>
  <c r="J606" i="1" s="1"/>
  <c r="J607" i="1" s="1"/>
  <c r="J608" i="1" s="1"/>
  <c r="J609" i="1" s="1"/>
  <c r="J610" i="1" s="1"/>
  <c r="J611" i="1" s="1"/>
  <c r="J612" i="1" s="1"/>
  <c r="J613" i="1" s="1"/>
  <c r="J614" i="1" s="1"/>
  <c r="J615" i="1" s="1"/>
  <c r="J616" i="1" s="1"/>
  <c r="J617" i="1" s="1"/>
  <c r="J618" i="1" s="1"/>
  <c r="J619" i="1" s="1"/>
  <c r="J620" i="1" s="1"/>
  <c r="J621" i="1" s="1"/>
  <c r="J622" i="1" s="1"/>
  <c r="J623" i="1" s="1"/>
  <c r="J624" i="1" s="1"/>
  <c r="J625" i="1" s="1"/>
  <c r="J626" i="1" s="1"/>
  <c r="J627" i="1" s="1"/>
  <c r="J628" i="1" s="1"/>
  <c r="J629" i="1" s="1"/>
  <c r="J630" i="1" s="1"/>
  <c r="J631" i="1" s="1"/>
  <c r="J632" i="1" s="1"/>
  <c r="J633" i="1" s="1"/>
  <c r="J634" i="1" s="1"/>
  <c r="J635" i="1" s="1"/>
  <c r="J636" i="1" s="1"/>
  <c r="J637" i="1" s="1"/>
  <c r="J638" i="1" s="1"/>
  <c r="J639" i="1" s="1"/>
  <c r="J640" i="1" s="1"/>
  <c r="J641" i="1" s="1"/>
  <c r="J642" i="1" s="1"/>
  <c r="J643" i="1" s="1"/>
  <c r="J644" i="1" s="1"/>
  <c r="J645" i="1" s="1"/>
  <c r="J646" i="1" s="1"/>
  <c r="J647" i="1" s="1"/>
  <c r="J648" i="1" s="1"/>
  <c r="J649" i="1" s="1"/>
  <c r="J650" i="1" s="1"/>
  <c r="J651" i="1" s="1"/>
  <c r="J652" i="1" s="1"/>
  <c r="J653" i="1" s="1"/>
  <c r="J654" i="1" s="1"/>
  <c r="J655" i="1" s="1"/>
  <c r="J656" i="1" s="1"/>
  <c r="J657" i="1" s="1"/>
  <c r="J658" i="1" s="1"/>
  <c r="J659" i="1" s="1"/>
  <c r="J660" i="1" s="1"/>
  <c r="J661" i="1" s="1"/>
  <c r="J662" i="1" s="1"/>
  <c r="J663" i="1" s="1"/>
  <c r="J664" i="1" s="1"/>
  <c r="J665" i="1" s="1"/>
  <c r="J666" i="1" s="1"/>
  <c r="J667" i="1" s="1"/>
  <c r="J668" i="1" s="1"/>
  <c r="J669" i="1" s="1"/>
  <c r="J670" i="1" s="1"/>
  <c r="J671" i="1" s="1"/>
  <c r="J672" i="1" s="1"/>
  <c r="J673" i="1" s="1"/>
  <c r="J674" i="1" s="1"/>
  <c r="J675" i="1" s="1"/>
  <c r="J676" i="1" s="1"/>
  <c r="J677" i="1" s="1"/>
  <c r="J678" i="1" s="1"/>
  <c r="J679" i="1" s="1"/>
  <c r="J680" i="1" s="1"/>
  <c r="J681" i="1" s="1"/>
  <c r="J682" i="1" s="1"/>
  <c r="J683" i="1" s="1"/>
  <c r="J684" i="1" s="1"/>
  <c r="J685" i="1" s="1"/>
  <c r="J686" i="1" s="1"/>
  <c r="J687" i="1" s="1"/>
  <c r="J688" i="1" s="1"/>
  <c r="J689" i="1" s="1"/>
  <c r="J690" i="1" s="1"/>
  <c r="J691" i="1" s="1"/>
  <c r="J692" i="1" s="1"/>
  <c r="J693" i="1" s="1"/>
  <c r="J694" i="1" s="1"/>
  <c r="J695" i="1" s="1"/>
  <c r="J696" i="1" s="1"/>
  <c r="J697" i="1" s="1"/>
  <c r="J698" i="1" s="1"/>
  <c r="J699" i="1" s="1"/>
  <c r="J700" i="1" s="1"/>
  <c r="J701" i="1" s="1"/>
  <c r="J702" i="1" s="1"/>
  <c r="J703" i="1" s="1"/>
  <c r="J704" i="1" s="1"/>
  <c r="J705" i="1" s="1"/>
  <c r="J706" i="1" s="1"/>
  <c r="J707" i="1" s="1"/>
  <c r="J708" i="1" s="1"/>
  <c r="J709" i="1" s="1"/>
  <c r="J710" i="1" s="1"/>
  <c r="J711" i="1" s="1"/>
  <c r="J712" i="1" s="1"/>
  <c r="J713" i="1" s="1"/>
  <c r="J714" i="1" s="1"/>
  <c r="J715" i="1" s="1"/>
  <c r="J716" i="1" s="1"/>
  <c r="J717" i="1" s="1"/>
  <c r="J718" i="1" s="1"/>
  <c r="J719" i="1" s="1"/>
  <c r="J720" i="1" s="1"/>
  <c r="J721" i="1" s="1"/>
  <c r="J722" i="1" s="1"/>
  <c r="J723" i="1" s="1"/>
  <c r="J724" i="1" s="1"/>
  <c r="J725" i="1" s="1"/>
  <c r="J726" i="1" s="1"/>
  <c r="J727" i="1" s="1"/>
  <c r="J728" i="1" s="1"/>
  <c r="J729" i="1" s="1"/>
  <c r="J730" i="1" s="1"/>
  <c r="J731" i="1" s="1"/>
  <c r="J732" i="1" s="1"/>
  <c r="J733" i="1" s="1"/>
  <c r="J734" i="1" s="1"/>
  <c r="J735" i="1" s="1"/>
  <c r="J736" i="1" s="1"/>
  <c r="J737" i="1" s="1"/>
  <c r="J738" i="1" s="1"/>
  <c r="J739" i="1" s="1"/>
  <c r="J740" i="1" s="1"/>
  <c r="J741" i="1" s="1"/>
  <c r="J742" i="1" s="1"/>
  <c r="J743" i="1" s="1"/>
  <c r="J744" i="1" s="1"/>
  <c r="J745" i="1" s="1"/>
  <c r="J746" i="1" s="1"/>
  <c r="J747" i="1" s="1"/>
  <c r="J748" i="1" s="1"/>
  <c r="J749" i="1" s="1"/>
  <c r="J750" i="1" s="1"/>
  <c r="J751" i="1" s="1"/>
  <c r="J752" i="1" s="1"/>
  <c r="J753" i="1" s="1"/>
  <c r="J754" i="1" s="1"/>
  <c r="J755" i="1" s="1"/>
  <c r="J756" i="1" s="1"/>
  <c r="J757" i="1" s="1"/>
  <c r="J758" i="1" s="1"/>
  <c r="J759" i="1" s="1"/>
  <c r="J760" i="1" s="1"/>
  <c r="J761" i="1" s="1"/>
  <c r="J762" i="1" s="1"/>
  <c r="J763" i="1" s="1"/>
  <c r="J764" i="1" s="1"/>
  <c r="J765" i="1" s="1"/>
  <c r="J766" i="1" s="1"/>
  <c r="J767" i="1" s="1"/>
  <c r="J768" i="1" s="1"/>
  <c r="J769" i="1" s="1"/>
  <c r="J770" i="1" s="1"/>
  <c r="J771" i="1" s="1"/>
  <c r="J772" i="1" s="1"/>
  <c r="J773" i="1" s="1"/>
  <c r="J774" i="1" s="1"/>
  <c r="J775" i="1" s="1"/>
  <c r="J776" i="1" s="1"/>
  <c r="J777" i="1" s="1"/>
  <c r="J778" i="1" s="1"/>
  <c r="J779" i="1" s="1"/>
  <c r="J780" i="1" s="1"/>
  <c r="J781" i="1" s="1"/>
  <c r="J782" i="1" s="1"/>
  <c r="J783" i="1" s="1"/>
  <c r="J784" i="1" s="1"/>
  <c r="J785" i="1" s="1"/>
  <c r="J786" i="1" s="1"/>
  <c r="J787" i="1" s="1"/>
  <c r="J788" i="1" s="1"/>
  <c r="J789" i="1" s="1"/>
  <c r="J790" i="1" s="1"/>
  <c r="J791" i="1" s="1"/>
  <c r="J792" i="1" s="1"/>
  <c r="J793" i="1" s="1"/>
  <c r="J794" i="1" s="1"/>
  <c r="J795" i="1" s="1"/>
  <c r="J796" i="1" s="1"/>
  <c r="J797" i="1" s="1"/>
  <c r="J798" i="1" s="1"/>
  <c r="J799" i="1" s="1"/>
  <c r="J800" i="1" s="1"/>
  <c r="J801" i="1" s="1"/>
  <c r="J802" i="1" s="1"/>
  <c r="J803" i="1" s="1"/>
  <c r="J804" i="1" s="1"/>
  <c r="J805" i="1" s="1"/>
  <c r="J806" i="1" s="1"/>
  <c r="J807" i="1" s="1"/>
  <c r="J808" i="1" s="1"/>
  <c r="J809" i="1" s="1"/>
  <c r="J810" i="1" s="1"/>
  <c r="J811" i="1" s="1"/>
  <c r="J812" i="1" s="1"/>
  <c r="J813" i="1" s="1"/>
  <c r="J814" i="1" s="1"/>
  <c r="J815" i="1" s="1"/>
  <c r="J816" i="1" s="1"/>
  <c r="J817" i="1" s="1"/>
  <c r="J818" i="1" s="1"/>
  <c r="J819" i="1" s="1"/>
  <c r="J820" i="1" s="1"/>
  <c r="J821" i="1" s="1"/>
  <c r="J822" i="1" s="1"/>
  <c r="J823" i="1" s="1"/>
  <c r="J824" i="1" s="1"/>
  <c r="J825" i="1" s="1"/>
  <c r="J826" i="1" s="1"/>
  <c r="J827" i="1" s="1"/>
  <c r="J828" i="1" s="1"/>
  <c r="J829" i="1" s="1"/>
  <c r="J830" i="1" s="1"/>
  <c r="J831" i="1" s="1"/>
  <c r="J832" i="1" s="1"/>
  <c r="J833" i="1" s="1"/>
  <c r="J834" i="1" s="1"/>
  <c r="J835" i="1" s="1"/>
  <c r="J836" i="1" s="1"/>
  <c r="J837" i="1" s="1"/>
  <c r="J64" i="1"/>
  <c r="J10" i="1"/>
  <c r="J11" i="1" s="1"/>
  <c r="J12" i="1" s="1"/>
  <c r="J13" i="1" s="1"/>
  <c r="J14" i="1" s="1"/>
  <c r="J15" i="1" s="1"/>
  <c r="J16" i="1" s="1"/>
  <c r="J17" i="1" s="1"/>
  <c r="J18" i="1" s="1"/>
  <c r="J19" i="1" s="1"/>
  <c r="J20" i="1" s="1"/>
  <c r="J21" i="1" s="1"/>
  <c r="J22" i="1" s="1"/>
  <c r="J23" i="1" s="1"/>
  <c r="J24" i="1" s="1"/>
  <c r="J25" i="1" s="1"/>
  <c r="J26" i="1" s="1"/>
  <c r="J27" i="1" s="1"/>
  <c r="J28" i="1" s="1"/>
  <c r="J29" i="1" s="1"/>
  <c r="J30" i="1" s="1"/>
  <c r="J31" i="1" s="1"/>
  <c r="J32" i="1" s="1"/>
  <c r="J33" i="1" s="1"/>
  <c r="J34" i="1" s="1"/>
  <c r="J35" i="1" s="1"/>
  <c r="J36" i="1" s="1"/>
  <c r="J37" i="1" s="1"/>
  <c r="J38" i="1" s="1"/>
  <c r="J39" i="1" s="1"/>
  <c r="J40" i="1" s="1"/>
  <c r="J41" i="1" s="1"/>
  <c r="J42" i="1" s="1"/>
  <c r="J43" i="1" s="1"/>
  <c r="J44" i="1" s="1"/>
  <c r="J45" i="1" s="1"/>
  <c r="J46" i="1" s="1"/>
  <c r="J47" i="1" s="1"/>
  <c r="J48" i="1" s="1"/>
  <c r="J49" i="1" s="1"/>
  <c r="J50" i="1" s="1"/>
  <c r="J51" i="1" s="1"/>
  <c r="J52" i="1" s="1"/>
  <c r="J53" i="1" s="1"/>
  <c r="J54" i="1" s="1"/>
  <c r="J55" i="1" s="1"/>
  <c r="J56" i="1" s="1"/>
  <c r="J57" i="1" s="1"/>
  <c r="J58" i="1" s="1"/>
  <c r="J59" i="1" s="1"/>
  <c r="J60" i="1" s="1"/>
  <c r="J61" i="1" s="1"/>
  <c r="J62" i="1" s="1"/>
  <c r="J4" i="1"/>
  <c r="J5" i="1"/>
  <c r="J6" i="1"/>
  <c r="J7" i="1"/>
  <c r="J8" i="1"/>
  <c r="J9" i="1"/>
  <c r="J3" i="1"/>
</calcChain>
</file>

<file path=xl/sharedStrings.xml><?xml version="1.0" encoding="utf-8"?>
<sst xmlns="http://schemas.openxmlformats.org/spreadsheetml/2006/main" count="4192" uniqueCount="953">
  <si>
    <t>Solo ID</t>
  </si>
  <si>
    <t>Clade</t>
  </si>
  <si>
    <t>Contig Name</t>
  </si>
  <si>
    <t>Start</t>
  </si>
  <si>
    <t>End</t>
  </si>
  <si>
    <t>Strand</t>
  </si>
  <si>
    <t>MPERV paired LTR</t>
  </si>
  <si>
    <t>Pident</t>
  </si>
  <si>
    <t>E-value</t>
  </si>
  <si>
    <t>SoloLTR-Alpha.1-Mpen</t>
  </si>
  <si>
    <t>NC_080019.1</t>
  </si>
  <si>
    <t>-</t>
  </si>
  <si>
    <t>Alpha_LTR</t>
  </si>
  <si>
    <t>SoloLTR-Alpha.2-Mpen</t>
  </si>
  <si>
    <t>NC_080021.1</t>
  </si>
  <si>
    <t>SoloLTR-Alpha.3-Mpen</t>
  </si>
  <si>
    <t>NC_080030.1</t>
  </si>
  <si>
    <t>SoloLTR-Alpha.4-Mpen</t>
  </si>
  <si>
    <t>NC_080035.1</t>
  </si>
  <si>
    <t>SoloLTR-Alpha.5-Mpen</t>
  </si>
  <si>
    <t>NC_080023.1</t>
  </si>
  <si>
    <t>SoloLTR-Alpha.6-Mpen</t>
  </si>
  <si>
    <t>NC_080027.1</t>
  </si>
  <si>
    <t>SoloLTR-Alpha.7-Mpen</t>
  </si>
  <si>
    <t>NC_080028.1</t>
  </si>
  <si>
    <t>SoloLTR-Alpha.8-Mpen</t>
  </si>
  <si>
    <t>NC_080038.1</t>
  </si>
  <si>
    <t>SoloLTR-Alpha.9-Mpen</t>
  </si>
  <si>
    <t>SoloLTR-Alpha.10-Mpen</t>
  </si>
  <si>
    <t>+</t>
  </si>
  <si>
    <t>SoloLTR-Alpha.11-Mpen</t>
  </si>
  <si>
    <t>NC_080024.1</t>
  </si>
  <si>
    <t>SoloLTR-Alpha.12-Mpen</t>
  </si>
  <si>
    <t>SoloLTR-Alpha.13-Mpen</t>
  </si>
  <si>
    <t>NC_080029.1</t>
  </si>
  <si>
    <t>SoloLTR-Alpha.14-Mpen</t>
  </si>
  <si>
    <t>NC_080025.1</t>
  </si>
  <si>
    <t>SoloLTR-Alpha.15-Mpen</t>
  </si>
  <si>
    <t>SoloLTR-Alpha.16-Mpen</t>
  </si>
  <si>
    <t>SoloLTR-Alpha.17-Mpen</t>
  </si>
  <si>
    <t>NC_080034.1</t>
  </si>
  <si>
    <t>SoloLTR-Alpha.18-Mpen</t>
  </si>
  <si>
    <t>SoloLTR-Alpha.19-Mpen</t>
  </si>
  <si>
    <t>NC_080031.1</t>
  </si>
  <si>
    <t>SoloLTR-Beta.a1-Mpen</t>
  </si>
  <si>
    <t>NC_080020.1</t>
  </si>
  <si>
    <t>Beta.a_LTR</t>
  </si>
  <si>
    <t>SoloLTR-Beta.a2-Mpen</t>
  </si>
  <si>
    <t>SoloLTR-Beta.a3-Mpen</t>
  </si>
  <si>
    <t>SoloLTR-Beta.a4-Mpen</t>
  </si>
  <si>
    <t>NW_026645201.1</t>
  </si>
  <si>
    <t>SoloLTR-Beta.a5-Mpen</t>
  </si>
  <si>
    <t>SoloLTR-Beta.a6-Mpen</t>
  </si>
  <si>
    <t>NC_080032.1</t>
  </si>
  <si>
    <t>SoloLTR-Beta.a7-Mpen</t>
  </si>
  <si>
    <t>SoloLTR-Beta.a8-Mpen</t>
  </si>
  <si>
    <t>NW_026644732.1</t>
  </si>
  <si>
    <t>SoloLTR-Beta.b1-Mpen</t>
  </si>
  <si>
    <t>Beta.b_LTR</t>
  </si>
  <si>
    <t>SoloLTR-Beta.b2-Mpen</t>
  </si>
  <si>
    <t>SoloLTR-Beta.b3-Mpen</t>
  </si>
  <si>
    <t>NC_080022.1</t>
  </si>
  <si>
    <t>SoloLTR-Beta.b4-Mpen</t>
  </si>
  <si>
    <t>SoloLTR-Beta.b5-Mpen</t>
  </si>
  <si>
    <t>SoloLTR-Beta.b6-Mpen</t>
  </si>
  <si>
    <t>SoloLTR-Beta.b7-Mpen</t>
  </si>
  <si>
    <t>SoloLTR-Beta.b8-Mpen</t>
  </si>
  <si>
    <t>SoloLTR-Beta.b9-Mpen</t>
  </si>
  <si>
    <t>NC_080036.1</t>
  </si>
  <si>
    <t>SoloLTR-Beta.b10-Mpen</t>
  </si>
  <si>
    <t>NC_080037.1</t>
  </si>
  <si>
    <t>SoloLTR-Beta.b11-Mpen</t>
  </si>
  <si>
    <t>NC_080039.1</t>
  </si>
  <si>
    <t>SoloLTR-Beta.b12-Mpen</t>
  </si>
  <si>
    <t>SoloLTR-Beta.b13-Mpen</t>
  </si>
  <si>
    <t>SoloLTR-Beta.b14-Mpen</t>
  </si>
  <si>
    <t>SoloLTR-Beta.b15-Mpen</t>
  </si>
  <si>
    <t>SoloLTR-Beta.b16-Mpen</t>
  </si>
  <si>
    <t>SoloLTR-Beta.b17-Mpen</t>
  </si>
  <si>
    <t>SoloLTR-Beta.b18-Mpen</t>
  </si>
  <si>
    <t>SoloLTR-Beta.b19-Mpen</t>
  </si>
  <si>
    <t>SoloLTR-Beta.b20-Mpen</t>
  </si>
  <si>
    <t>NC_080026.1</t>
  </si>
  <si>
    <t>SoloLTR-Beta.b21-Mpen</t>
  </si>
  <si>
    <t>SoloLTR-Beta.b22-Mpen</t>
  </si>
  <si>
    <t>SoloLTR-Beta.b23-Mpen</t>
  </si>
  <si>
    <t>SoloLTR-Beta.b24-Mpen</t>
  </si>
  <si>
    <t>SoloLTR-Beta.b25-Mpen</t>
  </si>
  <si>
    <t>SoloLTR-Beta.b26-Mpen</t>
  </si>
  <si>
    <t>SoloLTR-Beta.b27-Mpen</t>
  </si>
  <si>
    <t>SoloLTR-Beta.b28-Mpen</t>
  </si>
  <si>
    <t>SoloLTR-Beta.b29-Mpen</t>
  </si>
  <si>
    <t>SoloLTR-Beta.b30-Mpen</t>
  </si>
  <si>
    <t>SoloLTR-Beta.b31-Mpen</t>
  </si>
  <si>
    <t>SoloLTR-Beta.b32-Mpen</t>
  </si>
  <si>
    <t>SoloLTR-Beta.b33-Mpen</t>
  </si>
  <si>
    <t>NW_026644725.1</t>
  </si>
  <si>
    <t>SoloLTR-Beta.b34-Mpen</t>
  </si>
  <si>
    <t>NW_026645034.1</t>
  </si>
  <si>
    <t>SoloLTR-Gamma.a1-Mpen</t>
  </si>
  <si>
    <t>Gamma.a_LTR</t>
  </si>
  <si>
    <t>SoloLTR-Gamma.a2-Mpen</t>
  </si>
  <si>
    <t>SoloLTR-Gamma.a3-Mpen</t>
  </si>
  <si>
    <t>SoloLTR-Gamma.a4-Mpen</t>
  </si>
  <si>
    <t>SoloLTR-Gamma.a5-Mpen</t>
  </si>
  <si>
    <t>SoloLTR-Gamma.a6-Mpen</t>
  </si>
  <si>
    <t>SoloLTR-Gamma.a7-Mpen</t>
  </si>
  <si>
    <t>SoloLTR-Gamma.a8-Mpen</t>
  </si>
  <si>
    <t>SoloLTR-Gamma.a9-Mpen</t>
  </si>
  <si>
    <t>SoloLTR-Gamma.a10-Mpen</t>
  </si>
  <si>
    <t>SoloLTR-Gamma.a11-Mpen</t>
  </si>
  <si>
    <t>SoloLTR-Gamma.a12-Mpen</t>
  </si>
  <si>
    <t>SoloLTR-Gamma.a13-Mpen</t>
  </si>
  <si>
    <t>SoloLTR-Gamma.a14-Mpen</t>
  </si>
  <si>
    <t>SoloLTR-Gamma.a15-Mpen</t>
  </si>
  <si>
    <t>SoloLTR-Gamma.a16-Mpen</t>
  </si>
  <si>
    <t>SoloLTR-Gamma.a17-Mpen</t>
  </si>
  <si>
    <t>SoloLTR-Gamma.a18-Mpen</t>
  </si>
  <si>
    <t>SoloLTR-Gamma.a19-Mpen</t>
  </si>
  <si>
    <t>SoloLTR-Gamma.a20-Mpen</t>
  </si>
  <si>
    <t>SoloLTR-Gamma.a21-Mpen</t>
  </si>
  <si>
    <t>SoloLTR-Gamma.a22-Mpen</t>
  </si>
  <si>
    <t>SoloLTR-Gamma.a23-Mpen</t>
  </si>
  <si>
    <t>SoloLTR-Gamma.a24-Mpen</t>
  </si>
  <si>
    <t>SoloLTR-Gamma.a25-Mpen</t>
  </si>
  <si>
    <t>SoloLTR-Gamma.a26-Mpen</t>
  </si>
  <si>
    <t>SoloLTR-Gamma.a27-Mpen</t>
  </si>
  <si>
    <t>SoloLTR-Gamma.a28-Mpen</t>
  </si>
  <si>
    <t>SoloLTR-Gamma.a29-Mpen</t>
  </si>
  <si>
    <t>SoloLTR-Gamma.a30-Mpen</t>
  </si>
  <si>
    <t>SoloLTR-Gamma.a31-Mpen</t>
  </si>
  <si>
    <t>NC_080033.1</t>
  </si>
  <si>
    <t>SoloLTR-Gamma.a32-Mpen</t>
  </si>
  <si>
    <t>SoloLTR-Gamma.a33-Mpen</t>
  </si>
  <si>
    <t>SoloLTR-Gamma.a34-Mpen</t>
  </si>
  <si>
    <t>SoloLTR-Gamma.a35-Mpen</t>
  </si>
  <si>
    <t>NW_026644588.1</t>
  </si>
  <si>
    <t>SoloLTR-Gamma.a36-Mpen</t>
  </si>
  <si>
    <t>SoloLTR-Gamma.a37-Mpen</t>
  </si>
  <si>
    <t>SoloLTR-Gamma.a38-Mpen</t>
  </si>
  <si>
    <t>SoloLTR-Gamma.a39-Mpen</t>
  </si>
  <si>
    <t>SoloLTR-Gamma.a40-Mpen</t>
  </si>
  <si>
    <t>SoloLTR-Gamma.a41-Mpen</t>
  </si>
  <si>
    <t>SoloLTR-Gamma.a42-Mpen</t>
  </si>
  <si>
    <t>SoloLTR-Gamma.a43-Mpen</t>
  </si>
  <si>
    <t>SoloLTR-Gamma.a44-Mpen</t>
  </si>
  <si>
    <t>SoloLTR-Gamma.a45-Mpen</t>
  </si>
  <si>
    <t>SoloLTR-Gamma.a46-Mpen</t>
  </si>
  <si>
    <t>SoloLTR-Gamma.a47-Mpen</t>
  </si>
  <si>
    <t>SoloLTR-Gamma.a48-Mpen</t>
  </si>
  <si>
    <t>SoloLTR-Gamma.a49-Mpen</t>
  </si>
  <si>
    <t>SoloLTR-Gamma.a50-Mpen</t>
  </si>
  <si>
    <t>SoloLTR-Gamma.a51-Mpen</t>
  </si>
  <si>
    <t>SoloLTR-Gamma.a52-Mpen</t>
  </si>
  <si>
    <t>SoloLTR-Gamma.a53-Mpen</t>
  </si>
  <si>
    <t>SoloLTR-Gamma.a54-Mpen</t>
  </si>
  <si>
    <t>SoloLTR-Gamma.a55-Mpen</t>
  </si>
  <si>
    <t>SoloLTR-Gamma.a56-Mpen</t>
  </si>
  <si>
    <t>SoloLTR-Gamma.a57-Mpen</t>
  </si>
  <si>
    <t>SoloLTR-Gamma.a58-Mpen</t>
  </si>
  <si>
    <t>SoloLTR-Gamma.a59-Mpen</t>
  </si>
  <si>
    <t>SoloLTR-Gamma.a60-Mpen</t>
  </si>
  <si>
    <t>SoloLTR-Gamma.a61-Mpen</t>
  </si>
  <si>
    <t>SoloLTR-Gamma.a62-Mpen</t>
  </si>
  <si>
    <t>SoloLTR-Gamma.a63-Mpen</t>
  </si>
  <si>
    <t>SoloLTR-Gamma.a64-Mpen</t>
  </si>
  <si>
    <t>SoloLTR-Gamma.a65-Mpen</t>
  </si>
  <si>
    <t>SoloLTR-Gamma.a66-Mpen</t>
  </si>
  <si>
    <t>SoloLTR-Gamma.a67-Mpen</t>
  </si>
  <si>
    <t>SoloLTR-Gamma.a68-Mpen</t>
  </si>
  <si>
    <t>SoloLTR-Gamma.a69-Mpen</t>
  </si>
  <si>
    <t>SoloLTR-Gamma.a70-Mpen</t>
  </si>
  <si>
    <t>SoloLTR-Gamma.a71-Mpen</t>
  </si>
  <si>
    <t>SoloLTR-Gamma.a72-Mpen</t>
  </si>
  <si>
    <t>SoloLTR-Gamma.a73-Mpen</t>
  </si>
  <si>
    <t>SoloLTR-Gamma.a74-Mpen</t>
  </si>
  <si>
    <t>SoloLTR-Gamma.a75-Mpen</t>
  </si>
  <si>
    <t>SoloLTR-Gamma.a76-Mpen</t>
  </si>
  <si>
    <t>SoloLTR-Gamma.a77-Mpen</t>
  </si>
  <si>
    <t>SoloLTR-Gamma.a78-Mpen</t>
  </si>
  <si>
    <t>SoloLTR-Gamma.a79-Mpen</t>
  </si>
  <si>
    <t>SoloLTR-Gamma.a80-Mpen</t>
  </si>
  <si>
    <t>SoloLTR-Gamma.a81-Mpen</t>
  </si>
  <si>
    <t>SoloLTR-Gamma.a82-Mpen</t>
  </si>
  <si>
    <t>SoloLTR-Gamma.a83-Mpen</t>
  </si>
  <si>
    <t>SoloLTR-Gamma.a84-Mpen</t>
  </si>
  <si>
    <t>SoloLTR-Gamma.a85-Mpen</t>
  </si>
  <si>
    <t>SoloLTR-Gamma.a86-Mpen</t>
  </si>
  <si>
    <t>SoloLTR-Gamma.a87-Mpen</t>
  </si>
  <si>
    <t>SoloLTR-Gamma.a88-Mpen</t>
  </si>
  <si>
    <t>SoloLTR-Gamma.a89-Mpen</t>
  </si>
  <si>
    <t>SoloLTR-Gamma.a90-Mpen</t>
  </si>
  <si>
    <t>SoloLTR-Gamma.a91-Mpen</t>
  </si>
  <si>
    <t>SoloLTR-Gamma.a92-Mpen</t>
  </si>
  <si>
    <t>SoloLTR-Gamma.a93-Mpen</t>
  </si>
  <si>
    <t>SoloLTR-Gamma.a94-Mpen</t>
  </si>
  <si>
    <t>SoloLTR-Gamma.a95-Mpen</t>
  </si>
  <si>
    <t>SoloLTR-Gamma.a96-Mpen</t>
  </si>
  <si>
    <t>SoloLTR-Gamma.a97-Mpen</t>
  </si>
  <si>
    <t>SoloLTR-Gamma.a98-Mpen</t>
  </si>
  <si>
    <t>SoloLTR-Gamma.a99-Mpen</t>
  </si>
  <si>
    <t>SoloLTR-Gamma.a100-Mpen</t>
  </si>
  <si>
    <t>SoloLTR-Gamma.a101-Mpen</t>
  </si>
  <si>
    <t>SoloLTR-Gamma.a102-Mpen</t>
  </si>
  <si>
    <t>SoloLTR-Gamma.a103-Mpen</t>
  </si>
  <si>
    <t>SoloLTR-Gamma.a104-Mpen</t>
  </si>
  <si>
    <t>SoloLTR-Gamma.a105-Mpen</t>
  </si>
  <si>
    <t>SoloLTR-Gamma.a106-Mpen</t>
  </si>
  <si>
    <t>SoloLTR-Gamma.a107-Mpen</t>
  </si>
  <si>
    <t>SoloLTR-Gamma.a108-Mpen</t>
  </si>
  <si>
    <t>SoloLTR-Gamma.a109-Mpen</t>
  </si>
  <si>
    <t>SoloLTR-Gamma.a110-Mpen</t>
  </si>
  <si>
    <t>SoloLTR-Gamma.a111-Mpen</t>
  </si>
  <si>
    <t>SoloLTR-Gamma.a112-Mpen</t>
  </si>
  <si>
    <t>SoloLTR-Gamma.a113-Mpen</t>
  </si>
  <si>
    <t>SoloLTR-Gamma.a114-Mpen</t>
  </si>
  <si>
    <t>SoloLTR-Gamma.a115-Mpen</t>
  </si>
  <si>
    <t>SoloLTR-Gamma.a116-Mpen</t>
  </si>
  <si>
    <t>SoloLTR-Gamma.a117-Mpen</t>
  </si>
  <si>
    <t>SoloLTR-Gamma.a118-Mpen</t>
  </si>
  <si>
    <t>SoloLTR-Gamma.a119-Mpen</t>
  </si>
  <si>
    <t>SoloLTR-Gamma.b1-Mpen</t>
  </si>
  <si>
    <t>Gamma.b_LTR</t>
  </si>
  <si>
    <t>SoloLTR-Gamma.b2-Mpen</t>
  </si>
  <si>
    <t>SoloLTR-Gamma.b3-Mpen</t>
  </si>
  <si>
    <t>SoloLTR-Gamma.b4-Mpen</t>
  </si>
  <si>
    <t>SoloLTR-Gamma.b5-Mpen</t>
  </si>
  <si>
    <t>SoloLTR-Gamma.b6-Mpen</t>
  </si>
  <si>
    <t>SoloLTR-Gamma.b7-Mpen</t>
  </si>
  <si>
    <t>SoloLTR-Gamma.b8-Mpen</t>
  </si>
  <si>
    <t>SoloLTR-Gamma.b9-Mpen</t>
  </si>
  <si>
    <t>SoloLTR-Gamma.b10-Mpen</t>
  </si>
  <si>
    <t>SoloLTR-Gamma.b11-Mpen</t>
  </si>
  <si>
    <t>SoloLTR-Gamma.b12-Mpen</t>
  </si>
  <si>
    <t>SoloLTR-Gamma.b13-Mpen</t>
  </si>
  <si>
    <t>SoloLTR-Gamma.b14-Mpen</t>
  </si>
  <si>
    <t>SoloLTR-Gamma.b15-Mpen</t>
  </si>
  <si>
    <t>SoloLTR-Gamma.b16-Mpen</t>
  </si>
  <si>
    <t>SoloLTR-Gamma.b17-Mpen</t>
  </si>
  <si>
    <t>SoloLTR-Gamma.b18-Mpen</t>
  </si>
  <si>
    <t>SoloLTR-Gamma.b19-Mpen</t>
  </si>
  <si>
    <t>SoloLTR-Gamma.b20-Mpen</t>
  </si>
  <si>
    <t>SoloLTR-Gamma.b21-Mpen</t>
  </si>
  <si>
    <t>SoloLTR-Gamma.b22-Mpen</t>
  </si>
  <si>
    <t>SoloLTR-Gamma.b23-Mpen</t>
  </si>
  <si>
    <t>SoloLTR-Gamma.b24-Mpen</t>
  </si>
  <si>
    <t>SoloLTR-Gamma.b25-Mpen</t>
  </si>
  <si>
    <t>SoloLTR-Gamma.b26-Mpen</t>
  </si>
  <si>
    <t>SoloLTR-Gamma.b27-Mpen</t>
  </si>
  <si>
    <t>SoloLTR-Gamma.b28-Mpen</t>
  </si>
  <si>
    <t>SoloLTR-Gamma.b29-Mpen</t>
  </si>
  <si>
    <t>SoloLTR-Gamma.b30-Mpen</t>
  </si>
  <si>
    <t>SoloLTR-Gamma.b31-Mpen</t>
  </si>
  <si>
    <t>SoloLTR-Gamma.b32-Mpen</t>
  </si>
  <si>
    <t>SoloLTR-Gamma.b33-Mpen</t>
  </si>
  <si>
    <t>SoloLTR-Gamma.b34-Mpen</t>
  </si>
  <si>
    <t>SoloLTR-Gamma.b35-Mpen</t>
  </si>
  <si>
    <t>SoloLTR-Gamma.b36-Mpen</t>
  </si>
  <si>
    <t>SoloLTR-Gamma.b37-Mpen</t>
  </si>
  <si>
    <t>SoloLTR-Gamma.b38-Mpen</t>
  </si>
  <si>
    <t>SoloLTR-Gamma.b39-Mpen</t>
  </si>
  <si>
    <t>SoloLTR-Gamma.b40-Mpen</t>
  </si>
  <si>
    <t>SoloLTR-Gamma.b41-Mpen</t>
  </si>
  <si>
    <t>SoloLTR-Gamma.b42-Mpen</t>
  </si>
  <si>
    <t>SoloLTR-Gamma.b43-Mpen</t>
  </si>
  <si>
    <t>SoloLTR-Gamma.b44-Mpen</t>
  </si>
  <si>
    <t>SoloLTR-Gamma.b45-Mpen</t>
  </si>
  <si>
    <t>SoloLTR-Gamma.b46-Mpen</t>
  </si>
  <si>
    <t>SoloLTR-Gamma.b47-Mpen</t>
  </si>
  <si>
    <t>SoloLTR-Gamma.b48-Mpen</t>
  </si>
  <si>
    <t>SoloLTR-Gamma.b49-Mpen</t>
  </si>
  <si>
    <t>SoloLTR-Gamma.b50-Mpen</t>
  </si>
  <si>
    <t>SoloLTR-Gamma.b51-Mpen</t>
  </si>
  <si>
    <t>SoloLTR-Gamma.b52-Mpen</t>
  </si>
  <si>
    <t>SoloLTR-Gamma.b53-Mpen</t>
  </si>
  <si>
    <t>SoloLTR-Gamma.b54-Mpen</t>
  </si>
  <si>
    <t>SoloLTR-Gamma.b55-Mpen</t>
  </si>
  <si>
    <t>SoloLTR-Gamma.b56-Mpen</t>
  </si>
  <si>
    <t>SoloLTR-Gamma.b57-Mpen</t>
  </si>
  <si>
    <t>SoloLTR-Gamma.b58-Mpen</t>
  </si>
  <si>
    <t>SoloLTR-Gamma.b59-Mpen</t>
  </si>
  <si>
    <t>SoloLTR-Gamma.b60-Mpen</t>
  </si>
  <si>
    <t>SoloLTR-Gamma.b61-Mpen</t>
  </si>
  <si>
    <t>SoloLTR-Gamma.b62-Mpen</t>
  </si>
  <si>
    <t>SoloLTR-Gamma.b63-Mpen</t>
  </si>
  <si>
    <t>SoloLTR-Gamma.b64-Mpen</t>
  </si>
  <si>
    <t>SoloLTR-Gamma.b65-Mpen</t>
  </si>
  <si>
    <t>SoloLTR-Gamma.b66-Mpen</t>
  </si>
  <si>
    <t>SoloLTR-Gamma.b67-Mpen</t>
  </si>
  <si>
    <t>SoloLTR-Gamma.b68-Mpen</t>
  </si>
  <si>
    <t>SoloLTR-Gamma.b69-Mpen</t>
  </si>
  <si>
    <t>SoloLTR-Gamma.b70-Mpen</t>
  </si>
  <si>
    <t>SoloLTR-Gamma.b71-Mpen</t>
  </si>
  <si>
    <t>SoloLTR-Gamma.b72-Mpen</t>
  </si>
  <si>
    <t>SoloLTR-Gamma.b73-Mpen</t>
  </si>
  <si>
    <t>SoloLTR-Gamma.b74-Mpen</t>
  </si>
  <si>
    <t>SoloLTR-Gamma.b75-Mpen</t>
  </si>
  <si>
    <t>SoloLTR-Gamma.b76-Mpen</t>
  </si>
  <si>
    <t>SoloLTR-Gamma.b77-Mpen</t>
  </si>
  <si>
    <t>SoloLTR-Gamma.b78-Mpen</t>
  </si>
  <si>
    <t>SoloLTR-Gamma.b79-Mpen</t>
  </si>
  <si>
    <t>SoloLTR-Gamma.b80-Mpen</t>
  </si>
  <si>
    <t>SoloLTR-Gamma.b81-Mpen</t>
  </si>
  <si>
    <t>SoloLTR-Gamma.b82-Mpen</t>
  </si>
  <si>
    <t>SoloLTR-Gamma.b83-Mpen</t>
  </si>
  <si>
    <t>SoloLTR-Gamma.b84-Mpen</t>
  </si>
  <si>
    <t>SoloLTR-Gamma.b85-Mpen</t>
  </si>
  <si>
    <t>SoloLTR-Gamma.b86-Mpen</t>
  </si>
  <si>
    <t>SoloLTR-Gamma.b87-Mpen</t>
  </si>
  <si>
    <t>SoloLTR-Gamma.b88-Mpen</t>
  </si>
  <si>
    <t>SoloLTR-Gamma.b89-Mpen</t>
  </si>
  <si>
    <t>SoloLTR-Gamma.b90-Mpen</t>
  </si>
  <si>
    <t>SoloLTR-Gamma.b91-Mpen</t>
  </si>
  <si>
    <t>SoloLTR-Gamma.b92-Mpen</t>
  </si>
  <si>
    <t>SoloLTR-Gamma.b93-Mpen</t>
  </si>
  <si>
    <t>SoloLTR-Gamma.b94-Mpen</t>
  </si>
  <si>
    <t>SoloLTR-Gamma.b95-Mpen</t>
  </si>
  <si>
    <t>SoloLTR-Gamma.b96-Mpen</t>
  </si>
  <si>
    <t>SoloLTR-Gamma.b97-Mpen</t>
  </si>
  <si>
    <t>SoloLTR-Gamma.b98-Mpen</t>
  </si>
  <si>
    <t>SoloLTR-Gamma.b99-Mpen</t>
  </si>
  <si>
    <t>SoloLTR-Gamma.b100-Mpen</t>
  </si>
  <si>
    <t>SoloLTR-Gamma.b101-Mpen</t>
  </si>
  <si>
    <t>SoloLTR-Gamma.b102-Mpen</t>
  </si>
  <si>
    <t>SoloLTR-Gamma.b103-Mpen</t>
  </si>
  <si>
    <t>SoloLTR-Gamma.b104-Mpen</t>
  </si>
  <si>
    <t>SoloLTR-Gamma.b105-Mpen</t>
  </si>
  <si>
    <t>SoloLTR-Gamma.b106-Mpen</t>
  </si>
  <si>
    <t>SoloLTR-Gamma.b107-Mpen</t>
  </si>
  <si>
    <t>SoloLTR-Gamma.b108-Mpen</t>
  </si>
  <si>
    <t>SoloLTR-Gamma.b109-Mpen</t>
  </si>
  <si>
    <t>SoloLTR-Gamma.b110-Mpen</t>
  </si>
  <si>
    <t>SoloLTR-Gamma.b111-Mpen</t>
  </si>
  <si>
    <t>SoloLTR-Gamma.b112-Mpen</t>
  </si>
  <si>
    <t>SoloLTR-Gamma.b113-Mpen</t>
  </si>
  <si>
    <t>SoloLTR-Gamma.b114-Mpen</t>
  </si>
  <si>
    <t>SoloLTR-Gamma.b115-Mpen</t>
  </si>
  <si>
    <t>SoloLTR-Gamma.b116-Mpen</t>
  </si>
  <si>
    <t>SoloLTR-Gamma.b117-Mpen</t>
  </si>
  <si>
    <t>SoloLTR-Gamma.b118-Mpen</t>
  </si>
  <si>
    <t>SoloLTR-Gamma.b119-Mpen</t>
  </si>
  <si>
    <t>SoloLTR-Gamma.b120-Mpen</t>
  </si>
  <si>
    <t>SoloLTR-Gamma.b121-Mpen</t>
  </si>
  <si>
    <t>SoloLTR-Gamma.b122-Mpen</t>
  </si>
  <si>
    <t>SoloLTR-Gamma.b123-Mpen</t>
  </si>
  <si>
    <t>SoloLTR-Gamma.b124-Mpen</t>
  </si>
  <si>
    <t>SoloLTR-Gamma.b125-Mpen</t>
  </si>
  <si>
    <t>SoloLTR-Gamma.b126-Mpen</t>
  </si>
  <si>
    <t>SoloLTR-Gamma.b127-Mpen</t>
  </si>
  <si>
    <t>SoloLTR-Gamma.b128-Mpen</t>
  </si>
  <si>
    <t>SoloLTR-Gamma.b129-Mpen</t>
  </si>
  <si>
    <t>SoloLTR-Gamma.b130-Mpen</t>
  </si>
  <si>
    <t>SoloLTR-Gamma.b131-Mpen</t>
  </si>
  <si>
    <t>SoloLTR-Gamma.b132-Mpen</t>
  </si>
  <si>
    <t>SoloLTR-Gamma.b133-Mpen</t>
  </si>
  <si>
    <t>SoloLTR-Gamma.b134-Mpen</t>
  </si>
  <si>
    <t>SoloLTR-Gamma.b135-Mpen</t>
  </si>
  <si>
    <t>SoloLTR-Gamma.b136-Mpen</t>
  </si>
  <si>
    <t>SoloLTR-Gamma.b137-Mpen</t>
  </si>
  <si>
    <t>SoloLTR-Gamma.b138-Mpen</t>
  </si>
  <si>
    <t>SoloLTR-Gamma.b139-Mpen</t>
  </si>
  <si>
    <t>SoloLTR-Gamma.b140-Mpen</t>
  </si>
  <si>
    <t>SoloLTR-Gamma.b141-Mpen</t>
  </si>
  <si>
    <t>SoloLTR-Gamma.b142-Mpen</t>
  </si>
  <si>
    <t>SoloLTR-Gamma.b143-Mpen</t>
  </si>
  <si>
    <t>SoloLTR-Gamma.b144-Mpen</t>
  </si>
  <si>
    <t>SoloLTR-Gamma.b145-Mpen</t>
  </si>
  <si>
    <t>SoloLTR-Gamma.b146-Mpen</t>
  </si>
  <si>
    <t>SoloLTR-Gamma.b147-Mpen</t>
  </si>
  <si>
    <t>SoloLTR-Gamma.b148-Mpen</t>
  </si>
  <si>
    <t>SoloLTR-Gamma.b149-Mpen</t>
  </si>
  <si>
    <t>SoloLTR-Gamma.b150-Mpen</t>
  </si>
  <si>
    <t>SoloLTR-Gamma.b151-Mpen</t>
  </si>
  <si>
    <t>SoloLTR-Gamma.b152-Mpen</t>
  </si>
  <si>
    <t>SoloLTR-Gamma.b153-Mpen</t>
  </si>
  <si>
    <t>SoloLTR-Gamma.b154-Mpen</t>
  </si>
  <si>
    <t>SoloLTR-Gamma.b155-Mpen</t>
  </si>
  <si>
    <t>SoloLTR-Gamma.b156-Mpen</t>
  </si>
  <si>
    <t>SoloLTR-Gamma.b157-Mpen</t>
  </si>
  <si>
    <t>SoloLTR-Gamma.b158-Mpen</t>
  </si>
  <si>
    <t>SoloLTR-Gamma.b159-Mpen</t>
  </si>
  <si>
    <t>SoloLTR-Gamma.b160-Mpen</t>
  </si>
  <si>
    <t>SoloLTR-Gamma.b161-Mpen</t>
  </si>
  <si>
    <t>SoloLTR-Gamma.b162-Mpen</t>
  </si>
  <si>
    <t>SoloLTR-Gamma.b163-Mpen</t>
  </si>
  <si>
    <t>SoloLTR-Gamma.b164-Mpen</t>
  </si>
  <si>
    <t>SoloLTR-Gamma.b165-Mpen</t>
  </si>
  <si>
    <t>SoloLTR-Gamma.b166-Mpen</t>
  </si>
  <si>
    <t>SoloLTR-Gamma.b167-Mpen</t>
  </si>
  <si>
    <t>SoloLTR-Gamma.b168-Mpen</t>
  </si>
  <si>
    <t>SoloLTR-Gamma.b169-Mpen</t>
  </si>
  <si>
    <t>SoloLTR-Gamma.b170-Mpen</t>
  </si>
  <si>
    <t>SoloLTR-Gamma.b171-Mpen</t>
  </si>
  <si>
    <t>SoloLTR-Gamma.b172-Mpen</t>
  </si>
  <si>
    <t>SoloLTR-Gamma.b173-Mpen</t>
  </si>
  <si>
    <t>SoloLTR-Gamma.b174-Mpen</t>
  </si>
  <si>
    <t>SoloLTR-Gamma.b175-Mpen</t>
  </si>
  <si>
    <t>SoloLTR-Gamma.b176-Mpen</t>
  </si>
  <si>
    <t>SoloLTR-Gamma.b177-Mpen</t>
  </si>
  <si>
    <t>SoloLTR-Gamma.b178-Mpen</t>
  </si>
  <si>
    <t>SoloLTR-Gamma.b179-Mpen</t>
  </si>
  <si>
    <t>SoloLTR-Gamma.b180-Mpen</t>
  </si>
  <si>
    <t>SoloLTR-Gamma.c1-Mpen</t>
  </si>
  <si>
    <t>Gamma.c_LTR</t>
  </si>
  <si>
    <t>SoloLTR-Gamma.c2-Mpen</t>
  </si>
  <si>
    <t>SoloLTR-Gamma.c3-Mpen</t>
  </si>
  <si>
    <t>SoloLTR-Gamma.c4-Mpen</t>
  </si>
  <si>
    <t>SoloLTR-Gamma.c5-Mpen</t>
  </si>
  <si>
    <t>SoloLTR-Gamma.c6-Mpen</t>
  </si>
  <si>
    <t>SoloLTR-Gamma.c7-Mpen</t>
  </si>
  <si>
    <t>SoloLTR-Gamma.c8-Mpen</t>
  </si>
  <si>
    <t>SoloLTR-Gamma.c9-Mpen</t>
  </si>
  <si>
    <t>SoloLTR-Gamma.c10-Mpen</t>
  </si>
  <si>
    <t>SoloLTR-Gamma.c11-Mpen</t>
  </si>
  <si>
    <t>SoloLTR-Gamma.c12-Mpen</t>
  </si>
  <si>
    <t>SoloLTR-Gamma.c13-Mpen</t>
  </si>
  <si>
    <t>SoloLTR-Gamma.c14-Mpen</t>
  </si>
  <si>
    <t>SoloLTR-Gamma.c15-Mpen</t>
  </si>
  <si>
    <t>SoloLTR-Gamma.c16-Mpen</t>
  </si>
  <si>
    <t>SoloLTR-Gamma.c17-Mpen</t>
  </si>
  <si>
    <t>SoloLTR-Gamma.c18-Mpen</t>
  </si>
  <si>
    <t>SoloLTR-Gamma.c19-Mpen</t>
  </si>
  <si>
    <t>SoloLTR-Gamma.c20-Mpen</t>
  </si>
  <si>
    <t>SoloLTR-Gamma.c21-Mpen</t>
  </si>
  <si>
    <t>SoloLTR-Gamma.c22-Mpen</t>
  </si>
  <si>
    <t>SoloLTR-Gamma.c23-Mpen</t>
  </si>
  <si>
    <t>SoloLTR-Gamma.c24-Mpen</t>
  </si>
  <si>
    <t>SoloLTR-Gamma.c25-Mpen</t>
  </si>
  <si>
    <t>SoloLTR-Gamma.c26-Mpen</t>
  </si>
  <si>
    <t>SoloLTR-Gamma.c27-Mpen</t>
  </si>
  <si>
    <t>SoloLTR-Gamma.c28-Mpen</t>
  </si>
  <si>
    <t>SoloLTR-Gamma.c29-Mpen</t>
  </si>
  <si>
    <t>SoloLTR-Gamma.c30-Mpen</t>
  </si>
  <si>
    <t>SoloLTR-Gamma.c31-Mpen</t>
  </si>
  <si>
    <t>SoloLTR-Gamma.c32-Mpen</t>
  </si>
  <si>
    <t>SoloLTR-Gamma.c33-Mpen</t>
  </si>
  <si>
    <t>SoloLTR-Gamma.c34-Mpen</t>
  </si>
  <si>
    <t>SoloLTR-Gamma.c35-Mpen</t>
  </si>
  <si>
    <t>SoloLTR-Gamma.c36-Mpen</t>
  </si>
  <si>
    <t>SoloLTR-Gamma.c37-Mpen</t>
  </si>
  <si>
    <t>SoloLTR-Gamma.c38-Mpen</t>
  </si>
  <si>
    <t>SoloLTR-Gamma.c39-Mpen</t>
  </si>
  <si>
    <t>SoloLTR-Gamma.c40-Mpen</t>
  </si>
  <si>
    <t>SoloLTR-Gamma.c41-Mpen</t>
  </si>
  <si>
    <t>SoloLTR-Gamma.c42-Mpen</t>
  </si>
  <si>
    <t>SoloLTR-Gamma.c43-Mpen</t>
  </si>
  <si>
    <t>SoloLTR-Gamma.c44-Mpen</t>
  </si>
  <si>
    <t>SoloLTR-Gamma.c45-Mpen</t>
  </si>
  <si>
    <t>SoloLTR-Gamma.c46-Mpen</t>
  </si>
  <si>
    <t>SoloLTR-Gamma.c47-Mpen</t>
  </si>
  <si>
    <t>SoloLTR-Gamma.c48-Mpen</t>
  </si>
  <si>
    <t>SoloLTR-Gamma.c49-Mpen</t>
  </si>
  <si>
    <t>SoloLTR-Gamma.c50-Mpen</t>
  </si>
  <si>
    <t>SoloLTR-Gamma.c51-Mpen</t>
  </si>
  <si>
    <t>SoloLTR-Gamma.c52-Mpen</t>
  </si>
  <si>
    <t>SoloLTR-Gamma.c53-Mpen</t>
  </si>
  <si>
    <t>SoloLTR-Gamma.c54-Mpen</t>
  </si>
  <si>
    <t>SoloLTR-Gamma.c55-Mpen</t>
  </si>
  <si>
    <t>SoloLTR-Gamma.c56-Mpen</t>
  </si>
  <si>
    <t>SoloLTR-Gamma.c57-Mpen</t>
  </si>
  <si>
    <t>SoloLTR-Gamma.c58-Mpen</t>
  </si>
  <si>
    <t>SoloLTR-Gamma.c59-Mpen</t>
  </si>
  <si>
    <t>SoloLTR-Gamma.c60-Mpen</t>
  </si>
  <si>
    <t>SoloLTR-Gamma.c61-Mpen</t>
  </si>
  <si>
    <t>SoloLTR-Gamma.c62-Mpen</t>
  </si>
  <si>
    <t>SoloLTR-Gamma.c63-Mpen</t>
  </si>
  <si>
    <t>SoloLTR-Gamma.c64-Mpen</t>
  </si>
  <si>
    <t>SoloLTR-Gamma.c65-Mpen</t>
  </si>
  <si>
    <t>SoloLTR-Gamma.c66-Mpen</t>
  </si>
  <si>
    <t>SoloLTR-Gamma.c67-Mpen</t>
  </si>
  <si>
    <t>SoloLTR-Gamma.c68-Mpen</t>
  </si>
  <si>
    <t>SoloLTR-Gamma.c69-Mpen</t>
  </si>
  <si>
    <t>SoloLTR-Gamma.c70-Mpen</t>
  </si>
  <si>
    <t>SoloLTR-Gamma.c71-Mpen</t>
  </si>
  <si>
    <t>SoloLTR-Gamma.c72-Mpen</t>
  </si>
  <si>
    <t>SoloLTR-Gamma.c73-Mpen</t>
  </si>
  <si>
    <t>SoloLTR-Gamma.c74-Mpen</t>
  </si>
  <si>
    <t>SoloLTR-Gamma.c75-Mpen</t>
  </si>
  <si>
    <t>SoloLTR-Gamma.c76-Mpen</t>
  </si>
  <si>
    <t>SoloLTR-Gamma.c77-Mpen</t>
  </si>
  <si>
    <t>SoloLTR-Gamma.c78-Mpen</t>
  </si>
  <si>
    <t>SoloLTR-Gamma.c79-Mpen</t>
  </si>
  <si>
    <t>SoloLTR-Gamma.c80-Mpen</t>
  </si>
  <si>
    <t>SoloLTR-Gamma.c81-Mpen</t>
  </si>
  <si>
    <t>SoloLTR-Gamma.c82-Mpen</t>
  </si>
  <si>
    <t>SoloLTR-Gamma.c83-Mpen</t>
  </si>
  <si>
    <t>SoloLTR-Gamma.c84-Mpen</t>
  </si>
  <si>
    <t>SoloLTR-Gamma.c85-Mpen</t>
  </si>
  <si>
    <t>SoloLTR-Gamma.c86-Mpen</t>
  </si>
  <si>
    <t>SoloLTR-Gamma.c87-Mpen</t>
  </si>
  <si>
    <t>SoloLTR-Gamma.c88-Mpen</t>
  </si>
  <si>
    <t>SoloLTR-Gamma.c89-Mpen</t>
  </si>
  <si>
    <t>SoloLTR-Gamma.c90-Mpen</t>
  </si>
  <si>
    <t>SoloLTR-Gamma.c91-Mpen</t>
  </si>
  <si>
    <t>SoloLTR-Gamma.c92-Mpen</t>
  </si>
  <si>
    <t>SoloLTR-Gamma.c93-Mpen</t>
  </si>
  <si>
    <t>SoloLTR-Gamma.c94-Mpen</t>
  </si>
  <si>
    <t>SoloLTR-Gamma.c95-Mpen</t>
  </si>
  <si>
    <t>SoloLTR-Gamma.c96-Mpen</t>
  </si>
  <si>
    <t>SoloLTR-Gamma.c97-Mpen</t>
  </si>
  <si>
    <t>SoloLTR-Gamma.c98-Mpen</t>
  </si>
  <si>
    <t>SoloLTR-Gamma.c99-Mpen</t>
  </si>
  <si>
    <t>SoloLTR-Gamma.c100-Mpen</t>
  </si>
  <si>
    <t>SoloLTR-Gamma.c101-Mpen</t>
  </si>
  <si>
    <t>SoloLTR-Gamma.c102-Mpen</t>
  </si>
  <si>
    <t>SoloLTR-Gamma.c103-Mpen</t>
  </si>
  <si>
    <t>SoloLTR-Gamma.c104-Mpen</t>
  </si>
  <si>
    <t>SoloLTR-Gamma.c105-Mpen</t>
  </si>
  <si>
    <t>SoloLTR-Gamma.c106-Mpen</t>
  </si>
  <si>
    <t>SoloLTR-Gamma.c107-Mpen</t>
  </si>
  <si>
    <t>SoloLTR-Gamma.c108-Mpen</t>
  </si>
  <si>
    <t>SoloLTR-Gamma.c109-Mpen</t>
  </si>
  <si>
    <t>SoloLTR-Gamma.c110-Mpen</t>
  </si>
  <si>
    <t>SoloLTR-Gamma.c111-Mpen</t>
  </si>
  <si>
    <t>SoloLTR-Gamma.c112-Mpen</t>
  </si>
  <si>
    <t>SoloLTR-Gamma.c113-Mpen</t>
  </si>
  <si>
    <t>SoloLTR-Gamma.c114-Mpen</t>
  </si>
  <si>
    <t>SoloLTR-Gamma.c115-Mpen</t>
  </si>
  <si>
    <t>SoloLTR-Gamma.c116-Mpen</t>
  </si>
  <si>
    <t>SoloLTR-Gamma.c117-Mpen</t>
  </si>
  <si>
    <t>SoloLTR-Gamma.c118-Mpen</t>
  </si>
  <si>
    <t>SoloLTR-Gamma.c119-Mpen</t>
  </si>
  <si>
    <t>SoloLTR-Gamma.c120-Mpen</t>
  </si>
  <si>
    <t>SoloLTR-Gamma.c121-Mpen</t>
  </si>
  <si>
    <t>SoloLTR-Gamma.c122-Mpen</t>
  </si>
  <si>
    <t>SoloLTR-Gamma.c123-Mpen</t>
  </si>
  <si>
    <t>SoloLTR-Gamma.c124-Mpen</t>
  </si>
  <si>
    <t>SoloLTR-Gamma.c125-Mpen</t>
  </si>
  <si>
    <t>SoloLTR-Gamma.c126-Mpen</t>
  </si>
  <si>
    <t>SoloLTR-Gamma.c127-Mpen</t>
  </si>
  <si>
    <t>SoloLTR-Gamma.c128-Mpen</t>
  </si>
  <si>
    <t>SoloLTR-Gamma.c129-Mpen</t>
  </si>
  <si>
    <t>SoloLTR-Gamma.c130-Mpen</t>
  </si>
  <si>
    <t>SoloLTR-Gamma.c131-Mpen</t>
  </si>
  <si>
    <t>SoloLTR-Gamma.c132-Mpen</t>
  </si>
  <si>
    <t>SoloLTR-Gamma.c133-Mpen</t>
  </si>
  <si>
    <t>SoloLTR-Gamma.c134-Mpen</t>
  </si>
  <si>
    <t>SoloLTR-Gamma.c135-Mpen</t>
  </si>
  <si>
    <t>SoloLTR-Gamma.c136-Mpen</t>
  </si>
  <si>
    <t>SoloLTR-Gamma.c137-Mpen</t>
  </si>
  <si>
    <t>SoloLTR-Gamma.c138-Mpen</t>
  </si>
  <si>
    <t>SoloLTR-Gamma.c139-Mpen</t>
  </si>
  <si>
    <t>SoloLTR-Gamma.c140-Mpen</t>
  </si>
  <si>
    <t>SoloLTR-Gamma.c141-Mpen</t>
  </si>
  <si>
    <t>SoloLTR-Gamma.c142-Mpen</t>
  </si>
  <si>
    <t>SoloLTR-Gamma.c143-Mpen</t>
  </si>
  <si>
    <t>SoloLTR-Gamma.c144-Mpen</t>
  </si>
  <si>
    <t>SoloLTR-Gamma.c145-Mpen</t>
  </si>
  <si>
    <t>SoloLTR-Gamma.c146-Mpen</t>
  </si>
  <si>
    <t>SoloLTR-Gamma.c147-Mpen</t>
  </si>
  <si>
    <t>SoloLTR-Gamma.c148-Mpen</t>
  </si>
  <si>
    <t>SoloLTR-Gamma.c149-Mpen</t>
  </si>
  <si>
    <t>SoloLTR-Gamma.c150-Mpen</t>
  </si>
  <si>
    <t>SoloLTR-Gamma.c151-Mpen</t>
  </si>
  <si>
    <t>SoloLTR-Gamma.c152-Mpen</t>
  </si>
  <si>
    <t>SoloLTR-Gamma.c153-Mpen</t>
  </si>
  <si>
    <t>NW_026644608.1</t>
  </si>
  <si>
    <t>SoloLTR-Gamma.c154-Mpen</t>
  </si>
  <si>
    <t>SoloLTR-Gamma.c155-Mpen</t>
  </si>
  <si>
    <t>SoloLTR-Gamma.c156-Mpen</t>
  </si>
  <si>
    <t>SoloLTR-Gamma.c157-Mpen</t>
  </si>
  <si>
    <t>SoloLTR-Gamma.c158-Mpen</t>
  </si>
  <si>
    <t>SoloLTR-Gamma.c159-Mpen</t>
  </si>
  <si>
    <t>SoloLTR-Gamma.c160-Mpen</t>
  </si>
  <si>
    <t>SoloLTR-Gamma.c161-Mpen</t>
  </si>
  <si>
    <t>SoloLTR-Gamma.c162-Mpen</t>
  </si>
  <si>
    <t>SoloLTR-Gamma.c163-Mpen</t>
  </si>
  <si>
    <t>SoloLTR-Gamma.c164-Mpen</t>
  </si>
  <si>
    <t>SoloLTR-Gamma.c165-Mpen</t>
  </si>
  <si>
    <t>SoloLTR-Gamma.c166-Mpen</t>
  </si>
  <si>
    <t>SoloLTR-Gamma.c167-Mpen</t>
  </si>
  <si>
    <t>SoloLTR-Gamma.c168-Mpen</t>
  </si>
  <si>
    <t>SoloLTR-Gamma.c169-Mpen</t>
  </si>
  <si>
    <t>SoloLTR-Gamma.c170-Mpen</t>
  </si>
  <si>
    <t>SoloLTR-Gamma.c171-Mpen</t>
  </si>
  <si>
    <t>SoloLTR-Gamma.c172-Mpen</t>
  </si>
  <si>
    <t>SoloLTR-Gamma.c173-Mpen</t>
  </si>
  <si>
    <t>SoloLTR-Gamma.c174-Mpen</t>
  </si>
  <si>
    <t>SoloLTR-Gamma.c175-Mpen</t>
  </si>
  <si>
    <t>SoloLTR-Gamma.c176-Mpen</t>
  </si>
  <si>
    <t>SoloLTR-Gamma.c177-Mpen</t>
  </si>
  <si>
    <t>SoloLTR-Gamma.c178-Mpen</t>
  </si>
  <si>
    <t>SoloLTR-Gamma.c179-Mpen</t>
  </si>
  <si>
    <t>SoloLTR-Gamma.c180-Mpen</t>
  </si>
  <si>
    <t>SoloLTR-Gamma.c181-Mpen</t>
  </si>
  <si>
    <t>SoloLTR-Gamma.c182-Mpen</t>
  </si>
  <si>
    <t>SoloLTR-Gamma.c183-Mpen</t>
  </si>
  <si>
    <t>SoloLTR-Gamma.c184-Mpen</t>
  </si>
  <si>
    <t>SoloLTR-Gamma.c185-Mpen</t>
  </si>
  <si>
    <t>SoloLTR-Gamma.d1-Mpen</t>
  </si>
  <si>
    <t>Gamma.d_LTR</t>
  </si>
  <si>
    <t>SoloLTR-Gamma.d2-Mpen</t>
  </si>
  <si>
    <t>SoloLTR-Gamma.d3-Mpen</t>
  </si>
  <si>
    <t>SoloLTR-Gamma.d4-Mpen</t>
  </si>
  <si>
    <t>SoloLTR-Gamma.d5-Mpen</t>
  </si>
  <si>
    <t>SoloLTR-Gamma.d6-Mpen</t>
  </si>
  <si>
    <t>SoloLTR-Gamma.d7-Mpen</t>
  </si>
  <si>
    <t>SoloLTR-Gamma.d8-Mpen</t>
  </si>
  <si>
    <t>SoloLTR-Gamma.d9-Mpen</t>
  </si>
  <si>
    <t>SoloLTR-Gamma.d10-Mpen</t>
  </si>
  <si>
    <t>SoloLTR-Gamma.d11-Mpen</t>
  </si>
  <si>
    <t>SoloLTR-Gamma.d12-Mpen</t>
  </si>
  <si>
    <t>SoloLTR-Gamma.d13-Mpen</t>
  </si>
  <si>
    <t>SoloLTR-Gamma.d14-Mpen</t>
  </si>
  <si>
    <t>SoloLTR-Gamma.d15-Mpen</t>
  </si>
  <si>
    <t>SoloLTR-Gamma.d16-Mpen</t>
  </si>
  <si>
    <t>SoloLTR-Gamma.d17-Mpen</t>
  </si>
  <si>
    <t>SoloLTR-Gamma.d18-Mpen</t>
  </si>
  <si>
    <t>SoloLTR-Gamma.d19-Mpen</t>
  </si>
  <si>
    <t>SoloLTR-Gamma.d20-Mpen</t>
  </si>
  <si>
    <t>SoloLTR-Gamma.d21-Mpen</t>
  </si>
  <si>
    <t>SoloLTR-Gamma.d22-Mpen</t>
  </si>
  <si>
    <t>SoloLTR-Gamma.d23-Mpen</t>
  </si>
  <si>
    <t>SoloLTR-Gamma.d24-Mpen</t>
  </si>
  <si>
    <t>SoloLTR-Gamma.d25-Mpen</t>
  </si>
  <si>
    <t>SoloLTR-Gamma.d26-Mpen</t>
  </si>
  <si>
    <t>SoloLTR-Gamma.d27-Mpen</t>
  </si>
  <si>
    <t>SoloLTR-Gamma.d28-Mpen</t>
  </si>
  <si>
    <t>SoloLTR-Gamma.d29-Mpen</t>
  </si>
  <si>
    <t>SoloLTR-Gamma.d30-Mpen</t>
  </si>
  <si>
    <t>SoloLTR-Gamma.d31-Mpen</t>
  </si>
  <si>
    <t>SoloLTR-Gamma.d32-Mpen</t>
  </si>
  <si>
    <t>SoloLTR-Gamma.d33-Mpen</t>
  </si>
  <si>
    <t>SoloLTR-Gamma.d34-Mpen</t>
  </si>
  <si>
    <t>SoloLTR-Gamma.d35-Mpen</t>
  </si>
  <si>
    <t>SoloLTR-Gamma.d36-Mpen</t>
  </si>
  <si>
    <t>SoloLTR-Gamma.d37-Mpen</t>
  </si>
  <si>
    <t>SoloLTR-Gamma.d38-Mpen</t>
  </si>
  <si>
    <t>NW_026644965.1</t>
  </si>
  <si>
    <t>SoloLTR-Gamma.d39-Mpen</t>
  </si>
  <si>
    <t>SoloLTR-Gamma.d40-Mpen</t>
  </si>
  <si>
    <t>SoloLTR-Gamma.d41-Mpen</t>
  </si>
  <si>
    <t>SoloLTR-Gamma.d42-Mpen</t>
  </si>
  <si>
    <t>SoloLTR-Gamma.d43-Mpen</t>
  </si>
  <si>
    <t>SoloLTR-Gamma.d44-Mpen</t>
  </si>
  <si>
    <t>SoloLTR-Gamma.d45-Mpen</t>
  </si>
  <si>
    <t>SoloLTR-Gamma.d46-Mpen</t>
  </si>
  <si>
    <t>SoloLTR-Gamma.d47-Mpen</t>
  </si>
  <si>
    <t>SoloLTR-Gamma.d48-Mpen</t>
  </si>
  <si>
    <t>SoloLTR-Gamma.d49-Mpen</t>
  </si>
  <si>
    <t>SoloLTR-Gamma.d50-Mpen</t>
  </si>
  <si>
    <t>SoloLTR-Gamma.d51-Mpen</t>
  </si>
  <si>
    <t>SoloLTR-Gamma.d52-Mpen</t>
  </si>
  <si>
    <t>SoloLTR-Gamma.d53-Mpen</t>
  </si>
  <si>
    <t>SoloLTR-Gamma.d54-Mpen</t>
  </si>
  <si>
    <t>SoloLTR-Gamma.d55-Mpen</t>
  </si>
  <si>
    <t>SoloLTR-Gamma.d56-Mpen</t>
  </si>
  <si>
    <t>SoloLTR-Gamma.d57-Mpen</t>
  </si>
  <si>
    <t>SoloLTR-Gamma.d58-Mpen</t>
  </si>
  <si>
    <t>SoloLTR-Gamma.d59-Mpen</t>
  </si>
  <si>
    <t>SoloLTR-Gamma.d60-Mpen</t>
  </si>
  <si>
    <t>SoloLTR-Gamma.d61-Mpen</t>
  </si>
  <si>
    <t>SoloLTR-Gamma.d62-Mpen</t>
  </si>
  <si>
    <t>SoloLTR-Gamma.d63-Mpen</t>
  </si>
  <si>
    <t>SoloLTR-Gamma.d64-Mpen</t>
  </si>
  <si>
    <t>SoloLTR-Gamma.d65-Mpen</t>
  </si>
  <si>
    <t>SoloLTR-Gamma.d66-Mpen</t>
  </si>
  <si>
    <t>SoloLTR-Gamma.d67-Mpen</t>
  </si>
  <si>
    <t>SoloLTR-Gamma.d68-Mpen</t>
  </si>
  <si>
    <t>SoloLTR-Gamma.d69-Mpen</t>
  </si>
  <si>
    <t>SoloLTR-Gamma.d70-Mpen</t>
  </si>
  <si>
    <t>SoloLTR-Gamma.d71-Mpen</t>
  </si>
  <si>
    <t>SoloLTR-Gamma.d72-Mpen</t>
  </si>
  <si>
    <t>SoloLTR-Gamma.d73-Mpen</t>
  </si>
  <si>
    <t>SoloLTR-Gamma.d74-Mpen</t>
  </si>
  <si>
    <t>SoloLTR-Gamma.d75-Mpen</t>
  </si>
  <si>
    <t>SoloLTR-Gamma.d76-Mpen</t>
  </si>
  <si>
    <t>SoloLTR-Gamma.d77-Mpen</t>
  </si>
  <si>
    <t>SoloLTR-Gamma.d78-Mpen</t>
  </si>
  <si>
    <t>SoloLTR-Gamma.d79-Mpen</t>
  </si>
  <si>
    <t>SoloLTR-Gamma.d80-Mpen</t>
  </si>
  <si>
    <t>SoloLTR-Gamma.d81-Mpen</t>
  </si>
  <si>
    <t>SoloLTR-Gamma.d82-Mpen</t>
  </si>
  <si>
    <t>SoloLTR-Gamma.d83-Mpen</t>
  </si>
  <si>
    <t>SoloLTR-Gamma.d84-Mpen</t>
  </si>
  <si>
    <t>SoloLTR-Gamma.d85-Mpen</t>
  </si>
  <si>
    <t>SoloLTR-Gamma.d86-Mpen</t>
  </si>
  <si>
    <t>SoloLTR-Gamma.d87-Mpen</t>
  </si>
  <si>
    <t>SoloLTR-Gamma.d88-Mpen</t>
  </si>
  <si>
    <t>SoloLTR-Gamma.d89-Mpen</t>
  </si>
  <si>
    <t>SoloLTR-Gamma.d90-Mpen</t>
  </si>
  <si>
    <t>SoloLTR-Gamma.d91-Mpen</t>
  </si>
  <si>
    <t>SoloLTR-Gamma.d92-Mpen</t>
  </si>
  <si>
    <t>SoloLTR-Gamma.d93-Mpen</t>
  </si>
  <si>
    <t>SoloLTR-Gamma.d94-Mpen</t>
  </si>
  <si>
    <t>SoloLTR-Gamma.d95-Mpen</t>
  </si>
  <si>
    <t>SoloLTR-Gamma.d96-Mpen</t>
  </si>
  <si>
    <t>SoloLTR-Gamma.d97-Mpen</t>
  </si>
  <si>
    <t>SoloLTR-Gamma.d98-Mpen</t>
  </si>
  <si>
    <t>SoloLTR-Gamma.d99-Mpen</t>
  </si>
  <si>
    <t>SoloLTR-Gamma.d100-Mpen</t>
  </si>
  <si>
    <t>SoloLTR-Gamma.d101-Mpen</t>
  </si>
  <si>
    <t>SoloLTR-Gamma.d102-Mpen</t>
  </si>
  <si>
    <t>SoloLTR-Gamma.d103-Mpen</t>
  </si>
  <si>
    <t>SoloLTR-Gamma.d104-Mpen</t>
  </si>
  <si>
    <t>SoloLTR-Gamma.d105-Mpen</t>
  </si>
  <si>
    <t>SoloLTR-Gamma.d106-Mpen</t>
  </si>
  <si>
    <t>SoloLTR-Gamma.d107-Mpen</t>
  </si>
  <si>
    <t>SoloLTR-Gamma.d108-Mpen</t>
  </si>
  <si>
    <t>SoloLTR-Gamma.d109-Mpen</t>
  </si>
  <si>
    <t>SoloLTR-Gamma.d110-Mpen</t>
  </si>
  <si>
    <t>SoloLTR-Gamma.d111-Mpen</t>
  </si>
  <si>
    <t>SoloLTR-Gamma.d112-Mpen</t>
  </si>
  <si>
    <t>SoloLTR-Gamma.d113-Mpen</t>
  </si>
  <si>
    <t>SoloLTR-Gamma.d114-Mpen</t>
  </si>
  <si>
    <t>SoloLTR-Gamma.d115-Mpen</t>
  </si>
  <si>
    <t>SoloLTR-Gamma.d116-Mpen</t>
  </si>
  <si>
    <t>SoloLTR-Gamma.d117-Mpen</t>
  </si>
  <si>
    <t>SoloLTR-Gamma.d118-Mpen</t>
  </si>
  <si>
    <t>SoloLTR-Gamma.d119-Mpen</t>
  </si>
  <si>
    <t>SoloLTR-Gamma.d120-Mpen</t>
  </si>
  <si>
    <t>SoloLTR-Gamma.d121-Mpen</t>
  </si>
  <si>
    <t>SoloLTR-Gamma.d122-Mpen</t>
  </si>
  <si>
    <t>SoloLTR-Gamma.d123-Mpen</t>
  </si>
  <si>
    <t>SoloLTR-Gamma.d124-Mpen</t>
  </si>
  <si>
    <t>SoloLTR-Gamma.d125-Mpen</t>
  </si>
  <si>
    <t>SoloLTR-Gamma.d126-Mpen</t>
  </si>
  <si>
    <t>SoloLTR-Gamma.d127-Mpen</t>
  </si>
  <si>
    <t>SoloLTR-Gamma.d128-Mpen</t>
  </si>
  <si>
    <t>SoloLTR-Gamma.d129-Mpen</t>
  </si>
  <si>
    <t>SoloLTR-Gamma.d130-Mpen</t>
  </si>
  <si>
    <t>SoloLTR-Gamma.d131-Mpen</t>
  </si>
  <si>
    <t>SoloLTR-Gamma.d132-Mpen</t>
  </si>
  <si>
    <t>SoloLTR-Gamma.d133-Mpen</t>
  </si>
  <si>
    <t>SoloLTR-Gamma.d134-Mpen</t>
  </si>
  <si>
    <t>SoloLTR-Gamma.d135-Mpen</t>
  </si>
  <si>
    <t>SoloLTR-Gamma.d136-Mpen</t>
  </si>
  <si>
    <t>SoloLTR-Gamma.d137-Mpen</t>
  </si>
  <si>
    <t>SoloLTR-Gamma.d138-Mpen</t>
  </si>
  <si>
    <t>SoloLTR-Gamma.d139-Mpen</t>
  </si>
  <si>
    <t>SoloLTR-Gamma.d140-Mpen</t>
  </si>
  <si>
    <t>SoloLTR-Gamma.d141-Mpen</t>
  </si>
  <si>
    <t>SoloLTR-Gamma.d142-Mpen</t>
  </si>
  <si>
    <t>SoloLTR-Gamma.d143-Mpen</t>
  </si>
  <si>
    <t>SoloLTR-Gamma.d144-Mpen</t>
  </si>
  <si>
    <t>SoloLTR-Gamma.d145-Mpen</t>
  </si>
  <si>
    <t>SoloLTR-Gamma.d146-Mpen</t>
  </si>
  <si>
    <t>SoloLTR-Gamma.d147-Mpen</t>
  </si>
  <si>
    <t>SoloLTR-Gamma.d148-Mpen</t>
  </si>
  <si>
    <t>SoloLTR-Gamma.d149-Mpen</t>
  </si>
  <si>
    <t>NW_026644926.1</t>
  </si>
  <si>
    <t>SoloLTR-Gamma.d150-Mpen</t>
  </si>
  <si>
    <t>SoloLTR-Gamma.d151-Mpen</t>
  </si>
  <si>
    <t>SoloLTR-Gamma.d152-Mpen</t>
  </si>
  <si>
    <t>SoloLTR-Gamma.d153-Mpen</t>
  </si>
  <si>
    <t>SoloLTR-Gamma.d154-Mpen</t>
  </si>
  <si>
    <t>SoloLTR-Gamma.d155-Mpen</t>
  </si>
  <si>
    <t>SoloLTR-Gamma.d156-Mpen</t>
  </si>
  <si>
    <t>SoloLTR-Gamma.d157-Mpen</t>
  </si>
  <si>
    <t>SoloLTR-Gamma.d158-Mpen</t>
  </si>
  <si>
    <t>SoloLTR-Gamma.d159-Mpen</t>
  </si>
  <si>
    <t>SoloLTR-Gamma.d160-Mpen</t>
  </si>
  <si>
    <t>SoloLTR-Gamma.d161-Mpen</t>
  </si>
  <si>
    <t>SoloLTR-Gamma.d162-Mpen</t>
  </si>
  <si>
    <t>SoloLTR-Gamma.d163-Mpen</t>
  </si>
  <si>
    <t>SoloLTR-Gamma.e1-Mpen</t>
  </si>
  <si>
    <t>Gamma.e_LTR</t>
  </si>
  <si>
    <t>SoloLTR-Gamma.e2-Mpen</t>
  </si>
  <si>
    <t>SoloLTR-Gamma.e3-Mpen</t>
  </si>
  <si>
    <t>SoloLTR-Gamma.e4-Mpen</t>
  </si>
  <si>
    <t>SoloLTR-Gamma.e5-Mpen</t>
  </si>
  <si>
    <t>SoloLTR-Gamma.e6-Mpen</t>
  </si>
  <si>
    <t>SoloLTR-Gamma.e7-Mpen</t>
  </si>
  <si>
    <t>SoloLTR-Gamma.e8-Mpen</t>
  </si>
  <si>
    <t>SoloLTR-Gamma.e9-Mpen</t>
  </si>
  <si>
    <t>SoloLTR-Gamma.e10-Mpen</t>
  </si>
  <si>
    <t>SoloLTR-Gamma.e11-Mpen</t>
  </si>
  <si>
    <t>SoloLTR-Gamma.e12-Mpen</t>
  </si>
  <si>
    <t>SoloLTR-Gamma.e13-Mpen</t>
  </si>
  <si>
    <t>SoloLTR-Gamma.e14-Mpen</t>
  </si>
  <si>
    <t>SoloLTR-Gamma.e15-Mpen</t>
  </si>
  <si>
    <t>SoloLTR-Gamma.e16-Mpen</t>
  </si>
  <si>
    <t>SoloLTR-Gamma.e17-Mpen</t>
  </si>
  <si>
    <t>SoloLTR-Gamma.e18-Mpen</t>
  </si>
  <si>
    <t>SoloLTR-Gamma.e19-Mpen</t>
  </si>
  <si>
    <t>SoloLTR-Gamma.e20-Mpen</t>
  </si>
  <si>
    <t>SoloLTR-Gamma.e21-Mpen</t>
  </si>
  <si>
    <t>SoloLTR-Gamma.e22-Mpen</t>
  </si>
  <si>
    <t>SoloLTR-Gamma.e23-Mpen</t>
  </si>
  <si>
    <t>SoloLTR-Gamma.e24-Mpen</t>
  </si>
  <si>
    <t>SoloLTR-Gamma.e25-Mpen</t>
  </si>
  <si>
    <t>SoloLTR-Gamma.e26-Mpen</t>
  </si>
  <si>
    <t>SoloLTR-Gamma.e27-Mpen</t>
  </si>
  <si>
    <t>SoloLTR-Gamma.e28-Mpen</t>
  </si>
  <si>
    <t>SoloLTR-Gamma.e29-Mpen</t>
  </si>
  <si>
    <t>SoloLTR-Gamma.e30-Mpen</t>
  </si>
  <si>
    <t>SoloLTR-Gamma.e31-Mpen</t>
  </si>
  <si>
    <t>SoloLTR-Gamma.e32-Mpen</t>
  </si>
  <si>
    <t>SoloLTR-Gamma.e33-Mpen</t>
  </si>
  <si>
    <t>SoloLTR-Gamma.e34-Mpen</t>
  </si>
  <si>
    <t>SoloLTR-Gamma.e35-Mpen</t>
  </si>
  <si>
    <t>SoloLTR-Gamma.e36-Mpen</t>
  </si>
  <si>
    <t>SoloLTR-Gamma.e37-Mpen</t>
  </si>
  <si>
    <t>SoloLTR-Gamma.e38-Mpen</t>
  </si>
  <si>
    <t>SoloLTR-Gamma.e39-Mpen</t>
  </si>
  <si>
    <t>SoloLTR-Gamma.e40-Mpen</t>
  </si>
  <si>
    <t>SoloLTR-Gamma.e41-Mpen</t>
  </si>
  <si>
    <t>SoloLTR-Gamma.e42-Mpen</t>
  </si>
  <si>
    <t>SoloLTR-Gamma.e43-Mpen</t>
  </si>
  <si>
    <t>SoloLTR-Gamma.e44-Mpen</t>
  </si>
  <si>
    <t>SoloLTR-Gamma.e45-Mpen</t>
  </si>
  <si>
    <t>SoloLTR-Gamma.e46-Mpen</t>
  </si>
  <si>
    <t>SoloLTR-Gamma.e47-Mpen</t>
  </si>
  <si>
    <t>SoloLTR-Gamma.e48-Mpen</t>
  </si>
  <si>
    <t>SoloLTR-Gamma.e49-Mpen</t>
  </si>
  <si>
    <t>SoloLTR-Gamma.e50-Mpen</t>
  </si>
  <si>
    <t>SoloLTR-Gamma.e51-Mpen</t>
  </si>
  <si>
    <t>SoloLTR-Gamma.e52-Mpen</t>
  </si>
  <si>
    <t>SoloLTR-Gamma.e53-Mpen</t>
  </si>
  <si>
    <t>SoloLTR-Gamma.e54-Mpen</t>
  </si>
  <si>
    <t>SoloLTR-Gamma.e55-Mpen</t>
  </si>
  <si>
    <t>SoloLTR-Gamma.e56-Mpen</t>
  </si>
  <si>
    <t>SoloLTR-Gamma.e57-Mpen</t>
  </si>
  <si>
    <t>SoloLTR-Gamma.e58-Mpen</t>
  </si>
  <si>
    <t>SoloLTR-Gamma.e59-Mpen</t>
  </si>
  <si>
    <t>SoloLTR-Gamma.e60-Mpen</t>
  </si>
  <si>
    <t>SoloLTR-Gamma.e61-Mpen</t>
  </si>
  <si>
    <t>SoloLTR-Gamma.e62-Mpen</t>
  </si>
  <si>
    <t>SoloLTR-Gamma.e63-Mpen</t>
  </si>
  <si>
    <t>SoloLTR-Gamma.e64-Mpen</t>
  </si>
  <si>
    <t>SoloLTR-Gamma.e65-Mpen</t>
  </si>
  <si>
    <t>SoloLTR-Gamma.e66-Mpen</t>
  </si>
  <si>
    <t>SoloLTR-Gamma.e67-Mpen</t>
  </si>
  <si>
    <t>SoloLTR-Gamma.e68-Mpen</t>
  </si>
  <si>
    <t>SoloLTR-Gamma.e69-Mpen</t>
  </si>
  <si>
    <t>SoloLTR-Gamma.e70-Mpen</t>
  </si>
  <si>
    <t>SoloLTR-Gamma.e71-Mpen</t>
  </si>
  <si>
    <t>SoloLTR-Gamma.e72-Mpen</t>
  </si>
  <si>
    <t>SoloLTR-Gamma.e73-Mpen</t>
  </si>
  <si>
    <t>SoloLTR-Gamma.e74-Mpen</t>
  </si>
  <si>
    <t>SoloLTR-Gamma.e75-Mpen</t>
  </si>
  <si>
    <t>SoloLTR-Gamma.e76-Mpen</t>
  </si>
  <si>
    <t>SoloLTR-Gamma.e77-Mpen</t>
  </si>
  <si>
    <t>SoloLTR-Gamma.e78-Mpen</t>
  </si>
  <si>
    <t>SoloLTR-Gamma.e79-Mpen</t>
  </si>
  <si>
    <t>SoloLTR-Gamma.e80-Mpen</t>
  </si>
  <si>
    <t>SoloLTR-Gamma.e81-Mpen</t>
  </si>
  <si>
    <t>SoloLTR-Gamma.e82-Mpen</t>
  </si>
  <si>
    <t>SoloLTR-Gamma.e83-Mpen</t>
  </si>
  <si>
    <t>SoloLTR-Gamma.e84-Mpen</t>
  </si>
  <si>
    <t>SoloLTR-Gamma.e85-Mpen</t>
  </si>
  <si>
    <t>SoloLTR-Gamma.e86-Mpen</t>
  </si>
  <si>
    <t>SoloLTR-Gamma.e87-Mpen</t>
  </si>
  <si>
    <t>SoloLTR-Gamma.e88-Mpen</t>
  </si>
  <si>
    <t>SoloLTR-Gamma.e89-Mpen</t>
  </si>
  <si>
    <t>SoloLTR-Gamma.e90-Mpen</t>
  </si>
  <si>
    <t>SoloLTR-Gamma.e91-Mpen</t>
  </si>
  <si>
    <t>SoloLTR-Gamma.e92-Mpen</t>
  </si>
  <si>
    <t>SoloLTR-Gamma.e93-Mpen</t>
  </si>
  <si>
    <t>SoloLTR-Gamma.e94-Mpen</t>
  </si>
  <si>
    <t>SoloLTR-Gamma.e95-Mpen</t>
  </si>
  <si>
    <t>SoloLTR-Gamma.e96-Mpen</t>
  </si>
  <si>
    <t>SoloLTR-Gamma.e97-Mpen</t>
  </si>
  <si>
    <t>SoloLTR-Gamma.e98-Mpen</t>
  </si>
  <si>
    <t>SoloLTR-Gamma.e99-Mpen</t>
  </si>
  <si>
    <t>SoloLTR-Gamma.e100-Mpen</t>
  </si>
  <si>
    <t>SoloLTR-Gamma.e101-Mpen</t>
  </si>
  <si>
    <t>SoloLTR-Gamma.e102-Mpen</t>
  </si>
  <si>
    <t>SoloLTR-Gamma.e103-Mpen</t>
  </si>
  <si>
    <t>SoloLTR-Gamma.e104-Mpen</t>
  </si>
  <si>
    <t>SoloLTR-Gamma.e105-Mpen</t>
  </si>
  <si>
    <t>SoloLTR-Gamma.e106-Mpen</t>
  </si>
  <si>
    <t>SoloLTR-Gamma.e107-Mpen</t>
  </si>
  <si>
    <t>SoloLTR-Gamma.e108-Mpen</t>
  </si>
  <si>
    <t>SoloLTR-Gamma.e109-Mpen</t>
  </si>
  <si>
    <t>SoloLTR-Gamma.e110-Mpen</t>
  </si>
  <si>
    <t>SoloLTR-Gamma.e111-Mpen</t>
  </si>
  <si>
    <t>SoloLTR-Gamma.e112-Mpen</t>
  </si>
  <si>
    <t>SoloLTR-Gamma.e113-Mpen</t>
  </si>
  <si>
    <t>SoloLTR-Gamma.e114-Mpen</t>
  </si>
  <si>
    <t>SoloLTR-Gamma.e115-Mpen</t>
  </si>
  <si>
    <t>SoloLTR-Gamma.e116-Mpen</t>
  </si>
  <si>
    <t>SoloLTR-Gamma.e117-Mpen</t>
  </si>
  <si>
    <t>SoloLTR-Gamma.e118-Mpen</t>
  </si>
  <si>
    <t>SoloLTR-Gamma.e119-Mpen</t>
  </si>
  <si>
    <t>SoloLTR-Gamma.e120-Mpen</t>
  </si>
  <si>
    <t>SoloLTR-Gamma.e121-Mpen</t>
  </si>
  <si>
    <t>SoloLTR-Gamma.e122-Mpen</t>
  </si>
  <si>
    <t>SoloLTR-Gamma.e123-Mpen</t>
  </si>
  <si>
    <t>SoloLTR-Gamma.e124-Mpen</t>
  </si>
  <si>
    <t>SoloLTR-Gamma.e125-Mpen</t>
  </si>
  <si>
    <t>SoloLTR-Gamma.e126-Mpen</t>
  </si>
  <si>
    <t>SoloLTR-Gamma.e127-Mpen</t>
  </si>
  <si>
    <t>SoloLTR-Gamma.e128-Mpen</t>
  </si>
  <si>
    <t>SoloLTR-Alpha.I-Mpen</t>
  </si>
  <si>
    <t>SoloLTR-Alpha.II-Mpen</t>
  </si>
  <si>
    <t>SoloLTR-Alpha.III-Mpen</t>
  </si>
  <si>
    <t>SoloLTR-Alpha.IV-Mpen</t>
  </si>
  <si>
    <t>SoloLTR-Alpha.V-Mpen</t>
  </si>
  <si>
    <t>SoloLTR-Alpha.VI-Mpen</t>
  </si>
  <si>
    <t>SoloLTR-Alpha.VII-Mpen</t>
  </si>
  <si>
    <t>SoloLTR-Beta.aI-Mpen</t>
  </si>
  <si>
    <t>SoloLTR-Beta.aII-Mpen</t>
  </si>
  <si>
    <t>SoloLTR-Beta.bI-Mpen</t>
  </si>
  <si>
    <t>SoloLTR-Beta.bII-Mpen</t>
  </si>
  <si>
    <t>SoloLTR-Gamma.aI-Mpen</t>
  </si>
  <si>
    <t>SoloLTR-Gamma.aII-Mpen</t>
  </si>
  <si>
    <t>SoloLTR-Gamma.aIII-Mpen</t>
  </si>
  <si>
    <t>SoloLTR-Gamma.aIV-Mpen</t>
  </si>
  <si>
    <t>SoloLTR-Gamma.aV-Mpen</t>
  </si>
  <si>
    <t>SoloLTR-Gamma.aVI-Mpen</t>
  </si>
  <si>
    <t>SoloLTR-Gamma.aVII-Mpen</t>
  </si>
  <si>
    <t>SoloLTR-Gamma.aVIII-Mpen</t>
  </si>
  <si>
    <t>SoloLTR-Gamma.aIX-Mpen</t>
  </si>
  <si>
    <t>SoloLTR-Gamma.bI-Mpen</t>
  </si>
  <si>
    <t>SoloLTR-Gamma.bII-Mpen</t>
  </si>
  <si>
    <t>SoloLTR-Gamma.bIII-Mpen</t>
  </si>
  <si>
    <t>SoloLTR-Gamma.bIV-Mpen</t>
  </si>
  <si>
    <t>SoloLTR-Gamma.bV-Mpen</t>
  </si>
  <si>
    <t>SoloLTR-Gamma.bVI-Mpen</t>
  </si>
  <si>
    <t>SoloLTR-Gamma.bVII-Mpen</t>
  </si>
  <si>
    <t>SoloLTR-Gamma.bVIII-Mpen</t>
  </si>
  <si>
    <t>SoloLTR-Gamma.bIX-Mpen</t>
  </si>
  <si>
    <t>SoloLTR-Gamma.bX-Mpen</t>
  </si>
  <si>
    <t>SoloLTR-Gamma.cI-Mpen</t>
  </si>
  <si>
    <t>SoloLTR-Gamma.cII-Mpen</t>
  </si>
  <si>
    <t>SoloLTR-Gamma.cIII-Mpen</t>
  </si>
  <si>
    <t>SoloLTR-Gamma.cIV-Mpen</t>
  </si>
  <si>
    <t>SoloLTR-Gamma.cV-Mpen</t>
  </si>
  <si>
    <t>SoloLTR-Gamma.cVI-Mpen</t>
  </si>
  <si>
    <t>SoloLTR-Gamma.cVII-Mpen</t>
  </si>
  <si>
    <t>SoloLTR-Gamma.cVIII-Mpen</t>
  </si>
  <si>
    <t>SoloLTR-Gamma.cIX-Mpen</t>
  </si>
  <si>
    <t>SoloLTR-Gamma.dI-Mpen</t>
  </si>
  <si>
    <t>SoloLTR-Gamma.dII-Mpen</t>
  </si>
  <si>
    <t>SoloLTR-Gamma.dIII-Mpen</t>
  </si>
  <si>
    <t>SoloLTR-Gamma.dIV-Mpen</t>
  </si>
  <si>
    <t>SoloLTR-Gamma.dVI-Mpen</t>
  </si>
  <si>
    <t>SoloLTR-Gamma.dVII-Mpen</t>
  </si>
  <si>
    <t>SoloLTR-Gamma.dVIII-Mpen</t>
  </si>
  <si>
    <t>SoloLTR-Gamma.dIX-Mpen</t>
  </si>
  <si>
    <t>SoloLTR-Gamma.dX-Mpen</t>
  </si>
  <si>
    <t>SoloLTR-Gamma.dXI-Mpen</t>
  </si>
  <si>
    <t>SoloLTR-Gamma.dXII-Mpen</t>
  </si>
  <si>
    <t>SoloLTR-Gamma.eII-Mpen</t>
  </si>
  <si>
    <t>SoloLTR-Gamma.eIII-Mpen</t>
  </si>
  <si>
    <t>SoloLTR-Gamma.eIV-Mpen</t>
  </si>
  <si>
    <t>SoloLTR-Gamma.eV-Mpen</t>
  </si>
  <si>
    <t>SoloLTR-Gamma.eVI-Mpen</t>
  </si>
  <si>
    <t>SoloLTR-Gamma.eVII-Mpen</t>
  </si>
  <si>
    <t>SoloLTR-Gamma.eVIII-Mpen</t>
  </si>
  <si>
    <t>SoloLTR-Gamma.eIX-Mpen</t>
  </si>
  <si>
    <t>SoloLTR-Gamma.eX-Mpen</t>
  </si>
  <si>
    <t>SoloLTR-Gamma.eXI-Mpen</t>
  </si>
  <si>
    <t>SoloLTR-Gamma.eXII-Mpen</t>
  </si>
  <si>
    <t>SoloLTR-Gamma.eXIII-Mpen</t>
  </si>
  <si>
    <t>SoloLTR-Gamma.eXIV-Mpen</t>
    <phoneticPr fontId="19" type="noConversion"/>
  </si>
  <si>
    <t>SoloLTR-Gamma.eXV-Mpen</t>
  </si>
  <si>
    <t>Dfam Type</t>
    <phoneticPr fontId="19" type="noConversion"/>
  </si>
  <si>
    <t>ERV2-group</t>
    <phoneticPr fontId="19" type="noConversion"/>
  </si>
  <si>
    <t>ERV1</t>
    <phoneticPr fontId="19" type="noConversion"/>
  </si>
  <si>
    <t>SoloLTR-Gamma.dV-Mpen</t>
    <phoneticPr fontId="19" type="noConversion"/>
  </si>
  <si>
    <t>SoloLTR-Gamma.eI-Mpen</t>
    <phoneticPr fontId="1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>
    <font>
      <sz val="12"/>
      <color theme="1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2"/>
      <color rgb="FF006100"/>
      <name val="等线"/>
      <family val="2"/>
      <charset val="134"/>
      <scheme val="minor"/>
    </font>
    <font>
      <sz val="12"/>
      <color rgb="FF9C0006"/>
      <name val="等线"/>
      <family val="2"/>
      <charset val="134"/>
      <scheme val="minor"/>
    </font>
    <font>
      <sz val="12"/>
      <color rgb="FF9C5700"/>
      <name val="等线"/>
      <family val="2"/>
      <charset val="134"/>
      <scheme val="minor"/>
    </font>
    <font>
      <sz val="12"/>
      <color rgb="FF3F3F76"/>
      <name val="等线"/>
      <family val="2"/>
      <charset val="134"/>
      <scheme val="minor"/>
    </font>
    <font>
      <b/>
      <sz val="12"/>
      <color rgb="FF3F3F3F"/>
      <name val="等线"/>
      <family val="2"/>
      <charset val="134"/>
      <scheme val="minor"/>
    </font>
    <font>
      <b/>
      <sz val="12"/>
      <color rgb="FFFA7D00"/>
      <name val="等线"/>
      <family val="2"/>
      <charset val="134"/>
      <scheme val="minor"/>
    </font>
    <font>
      <sz val="12"/>
      <color rgb="FFFA7D00"/>
      <name val="等线"/>
      <family val="2"/>
      <charset val="134"/>
      <scheme val="minor"/>
    </font>
    <font>
      <b/>
      <sz val="12"/>
      <color theme="0"/>
      <name val="等线"/>
      <family val="2"/>
      <charset val="134"/>
      <scheme val="minor"/>
    </font>
    <font>
      <sz val="12"/>
      <color rgb="FFFF0000"/>
      <name val="等线"/>
      <family val="2"/>
      <charset val="134"/>
      <scheme val="minor"/>
    </font>
    <font>
      <i/>
      <sz val="12"/>
      <color rgb="FF7F7F7F"/>
      <name val="等线"/>
      <family val="2"/>
      <charset val="134"/>
      <scheme val="minor"/>
    </font>
    <font>
      <b/>
      <sz val="12"/>
      <color theme="1"/>
      <name val="等线"/>
      <family val="2"/>
      <charset val="134"/>
      <scheme val="minor"/>
    </font>
    <font>
      <sz val="12"/>
      <color theme="0"/>
      <name val="等线"/>
      <family val="2"/>
      <charset val="134"/>
      <scheme val="minor"/>
    </font>
    <font>
      <sz val="12"/>
      <color theme="1"/>
      <name val="Calibri"/>
      <family val="2"/>
    </font>
    <font>
      <sz val="9"/>
      <name val="等线"/>
      <family val="2"/>
      <charset val="134"/>
      <scheme val="minor"/>
    </font>
    <font>
      <b/>
      <sz val="12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8" fillId="0" borderId="0" xfId="0" applyFont="1">
      <alignment vertical="center"/>
    </xf>
    <xf numFmtId="11" fontId="18" fillId="0" borderId="0" xfId="0" applyNumberFormat="1" applyFont="1">
      <alignment vertical="center"/>
    </xf>
    <xf numFmtId="0" fontId="20" fillId="0" borderId="0" xfId="0" applyFon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30CC7A-BF52-EE40-83A6-633F1DC0B743}">
  <dimension ref="A1:J837"/>
  <sheetViews>
    <sheetView tabSelected="1" topLeftCell="A745" workbookViewId="0">
      <selection activeCell="E762" sqref="E762"/>
    </sheetView>
  </sheetViews>
  <sheetFormatPr baseColWidth="10" defaultRowHeight="16"/>
  <cols>
    <col min="1" max="1" width="33.33203125" style="1" customWidth="1"/>
    <col min="2" max="2" width="38.33203125" style="1" customWidth="1"/>
    <col min="3" max="8" width="10.83203125" style="1"/>
    <col min="9" max="9" width="12.5" style="1" customWidth="1"/>
    <col min="10" max="10" width="14.6640625" style="1" customWidth="1"/>
    <col min="11" max="16384" width="10.83203125" style="1"/>
  </cols>
  <sheetData>
    <row r="1" spans="1:10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48</v>
      </c>
    </row>
    <row r="2" spans="1:10">
      <c r="A2" s="1" t="s">
        <v>9</v>
      </c>
      <c r="B2" s="1" t="s">
        <v>884</v>
      </c>
      <c r="C2" s="1" t="s">
        <v>10</v>
      </c>
      <c r="D2" s="1">
        <v>172995730</v>
      </c>
      <c r="E2" s="1">
        <v>172995972</v>
      </c>
      <c r="F2" s="1" t="s">
        <v>11</v>
      </c>
      <c r="G2" s="1" t="s">
        <v>12</v>
      </c>
      <c r="H2" s="1">
        <v>85.713999999999999</v>
      </c>
      <c r="I2" s="2">
        <v>7.7500000000000004E-66</v>
      </c>
      <c r="J2" s="1" t="s">
        <v>949</v>
      </c>
    </row>
    <row r="3" spans="1:10">
      <c r="A3" s="1" t="s">
        <v>13</v>
      </c>
      <c r="B3" s="1" t="s">
        <v>884</v>
      </c>
      <c r="C3" s="1" t="s">
        <v>14</v>
      </c>
      <c r="D3" s="1">
        <v>109861744</v>
      </c>
      <c r="E3" s="1">
        <v>109861986</v>
      </c>
      <c r="F3" s="1" t="s">
        <v>11</v>
      </c>
      <c r="G3" s="1" t="s">
        <v>12</v>
      </c>
      <c r="H3" s="1">
        <v>85.713999999999999</v>
      </c>
      <c r="I3" s="2">
        <v>7.7500000000000004E-66</v>
      </c>
      <c r="J3" s="1" t="str">
        <f>J2</f>
        <v>ERV2-group</v>
      </c>
    </row>
    <row r="4" spans="1:10">
      <c r="A4" s="1" t="s">
        <v>15</v>
      </c>
      <c r="B4" s="1" t="s">
        <v>884</v>
      </c>
      <c r="C4" s="1" t="s">
        <v>16</v>
      </c>
      <c r="D4" s="1">
        <v>110066532</v>
      </c>
      <c r="E4" s="1">
        <v>110066774</v>
      </c>
      <c r="F4" s="1" t="s">
        <v>11</v>
      </c>
      <c r="G4" s="1" t="s">
        <v>12</v>
      </c>
      <c r="H4" s="1">
        <v>86.905000000000001</v>
      </c>
      <c r="I4" s="2">
        <v>7.6999999999999993E-71</v>
      </c>
      <c r="J4" s="1" t="str">
        <f t="shared" ref="J4:J62" si="0">J3</f>
        <v>ERV2-group</v>
      </c>
    </row>
    <row r="5" spans="1:10">
      <c r="A5" s="1" t="s">
        <v>17</v>
      </c>
      <c r="B5" s="1" t="s">
        <v>884</v>
      </c>
      <c r="C5" s="1" t="s">
        <v>18</v>
      </c>
      <c r="D5" s="1">
        <v>59845373</v>
      </c>
      <c r="E5" s="1">
        <v>59845615</v>
      </c>
      <c r="F5" s="1" t="s">
        <v>11</v>
      </c>
      <c r="G5" s="1" t="s">
        <v>12</v>
      </c>
      <c r="H5" s="1">
        <v>85.713999999999999</v>
      </c>
      <c r="I5" s="2">
        <v>7.7500000000000004E-66</v>
      </c>
      <c r="J5" s="1" t="str">
        <f t="shared" si="0"/>
        <v>ERV2-group</v>
      </c>
    </row>
    <row r="6" spans="1:10">
      <c r="A6" s="1" t="s">
        <v>19</v>
      </c>
      <c r="B6" s="1" t="s">
        <v>885</v>
      </c>
      <c r="C6" s="1" t="s">
        <v>20</v>
      </c>
      <c r="D6" s="1">
        <v>9052657</v>
      </c>
      <c r="E6" s="1">
        <v>9052992</v>
      </c>
      <c r="F6" s="1" t="s">
        <v>11</v>
      </c>
      <c r="G6" s="1" t="s">
        <v>12</v>
      </c>
      <c r="H6" s="1">
        <v>97.619</v>
      </c>
      <c r="I6" s="2">
        <v>1.4599999999999999E-162</v>
      </c>
      <c r="J6" s="1" t="str">
        <f t="shared" si="0"/>
        <v>ERV2-group</v>
      </c>
    </row>
    <row r="7" spans="1:10">
      <c r="A7" s="1" t="s">
        <v>21</v>
      </c>
      <c r="B7" s="1" t="s">
        <v>885</v>
      </c>
      <c r="C7" s="1" t="s">
        <v>22</v>
      </c>
      <c r="D7" s="1">
        <v>70803988</v>
      </c>
      <c r="E7" s="1">
        <v>70804323</v>
      </c>
      <c r="F7" s="1" t="s">
        <v>11</v>
      </c>
      <c r="G7" s="1" t="s">
        <v>12</v>
      </c>
      <c r="H7" s="1">
        <v>96.725999999999999</v>
      </c>
      <c r="I7" s="2">
        <v>1.4700000000000001E-157</v>
      </c>
      <c r="J7" s="1" t="str">
        <f t="shared" si="0"/>
        <v>ERV2-group</v>
      </c>
    </row>
    <row r="8" spans="1:10">
      <c r="A8" s="1" t="s">
        <v>23</v>
      </c>
      <c r="B8" s="1" t="s">
        <v>885</v>
      </c>
      <c r="C8" s="1" t="s">
        <v>24</v>
      </c>
      <c r="D8" s="1">
        <v>21058558</v>
      </c>
      <c r="E8" s="1">
        <v>21058893</v>
      </c>
      <c r="F8" s="1" t="s">
        <v>11</v>
      </c>
      <c r="G8" s="1" t="s">
        <v>12</v>
      </c>
      <c r="H8" s="1">
        <v>95.832999999999998</v>
      </c>
      <c r="I8" s="2">
        <v>1.4800000000000001E-152</v>
      </c>
      <c r="J8" s="1" t="str">
        <f t="shared" si="0"/>
        <v>ERV2-group</v>
      </c>
    </row>
    <row r="9" spans="1:10">
      <c r="A9" s="1" t="s">
        <v>25</v>
      </c>
      <c r="B9" s="1" t="s">
        <v>885</v>
      </c>
      <c r="C9" s="1" t="s">
        <v>26</v>
      </c>
      <c r="D9" s="1">
        <v>24985194</v>
      </c>
      <c r="E9" s="1">
        <v>24985529</v>
      </c>
      <c r="F9" s="1" t="s">
        <v>11</v>
      </c>
      <c r="G9" s="1" t="s">
        <v>12</v>
      </c>
      <c r="H9" s="1">
        <v>98.213999999999999</v>
      </c>
      <c r="I9" s="2">
        <v>6.7300000000000006E-166</v>
      </c>
      <c r="J9" s="1" t="str">
        <f t="shared" si="0"/>
        <v>ERV2-group</v>
      </c>
    </row>
    <row r="10" spans="1:10">
      <c r="A10" s="1" t="s">
        <v>27</v>
      </c>
      <c r="B10" s="1" t="s">
        <v>885</v>
      </c>
      <c r="C10" s="1" t="s">
        <v>26</v>
      </c>
      <c r="D10" s="1">
        <v>74238701</v>
      </c>
      <c r="E10" s="1">
        <v>74239036</v>
      </c>
      <c r="F10" s="1" t="s">
        <v>11</v>
      </c>
      <c r="G10" s="1" t="s">
        <v>12</v>
      </c>
      <c r="H10" s="1">
        <v>97.024000000000001</v>
      </c>
      <c r="I10" s="2">
        <v>3.1499999999999999E-159</v>
      </c>
      <c r="J10" s="1" t="str">
        <f t="shared" si="0"/>
        <v>ERV2-group</v>
      </c>
    </row>
    <row r="11" spans="1:10">
      <c r="A11" s="1" t="s">
        <v>28</v>
      </c>
      <c r="B11" s="1" t="s">
        <v>886</v>
      </c>
      <c r="C11" s="1" t="s">
        <v>20</v>
      </c>
      <c r="D11" s="1">
        <v>43478959</v>
      </c>
      <c r="E11" s="1">
        <v>43479295</v>
      </c>
      <c r="F11" s="1" t="s">
        <v>29</v>
      </c>
      <c r="G11" s="1" t="s">
        <v>12</v>
      </c>
      <c r="H11" s="1">
        <v>84.706000000000003</v>
      </c>
      <c r="I11" s="2">
        <v>3.4800000000000003E-89</v>
      </c>
      <c r="J11" s="1" t="str">
        <f t="shared" si="0"/>
        <v>ERV2-group</v>
      </c>
    </row>
    <row r="12" spans="1:10">
      <c r="A12" s="1" t="s">
        <v>30</v>
      </c>
      <c r="B12" s="1" t="s">
        <v>887</v>
      </c>
      <c r="C12" s="1" t="s">
        <v>31</v>
      </c>
      <c r="D12" s="1">
        <v>157217966</v>
      </c>
      <c r="E12" s="1">
        <v>157218301</v>
      </c>
      <c r="F12" s="1" t="s">
        <v>29</v>
      </c>
      <c r="G12" s="1" t="s">
        <v>12</v>
      </c>
      <c r="H12" s="1">
        <v>97.619</v>
      </c>
      <c r="I12" s="2">
        <v>1.4599999999999999E-162</v>
      </c>
      <c r="J12" s="1" t="str">
        <f t="shared" si="0"/>
        <v>ERV2-group</v>
      </c>
    </row>
    <row r="13" spans="1:10">
      <c r="A13" s="1" t="s">
        <v>32</v>
      </c>
      <c r="B13" s="1" t="s">
        <v>887</v>
      </c>
      <c r="C13" s="1" t="s">
        <v>24</v>
      </c>
      <c r="D13" s="1">
        <v>99770075</v>
      </c>
      <c r="E13" s="1">
        <v>99770410</v>
      </c>
      <c r="F13" s="1" t="s">
        <v>29</v>
      </c>
      <c r="G13" s="1" t="s">
        <v>12</v>
      </c>
      <c r="H13" s="1">
        <v>97.024000000000001</v>
      </c>
      <c r="I13" s="2">
        <v>3.1499999999999999E-159</v>
      </c>
      <c r="J13" s="1" t="str">
        <f t="shared" si="0"/>
        <v>ERV2-group</v>
      </c>
    </row>
    <row r="14" spans="1:10">
      <c r="A14" s="1" t="s">
        <v>33</v>
      </c>
      <c r="B14" s="1" t="s">
        <v>887</v>
      </c>
      <c r="C14" s="1" t="s">
        <v>34</v>
      </c>
      <c r="D14" s="1">
        <v>118082194</v>
      </c>
      <c r="E14" s="1">
        <v>118082529</v>
      </c>
      <c r="F14" s="1" t="s">
        <v>29</v>
      </c>
      <c r="G14" s="1" t="s">
        <v>12</v>
      </c>
      <c r="H14" s="1">
        <v>97.917000000000002</v>
      </c>
      <c r="I14" s="2">
        <v>3.1299999999999998E-164</v>
      </c>
      <c r="J14" s="1" t="str">
        <f t="shared" si="0"/>
        <v>ERV2-group</v>
      </c>
    </row>
    <row r="15" spans="1:10">
      <c r="A15" s="1" t="s">
        <v>35</v>
      </c>
      <c r="B15" s="1" t="s">
        <v>888</v>
      </c>
      <c r="C15" s="1" t="s">
        <v>36</v>
      </c>
      <c r="D15" s="1">
        <v>57113124</v>
      </c>
      <c r="E15" s="1">
        <v>57113366</v>
      </c>
      <c r="F15" s="1" t="s">
        <v>29</v>
      </c>
      <c r="G15" s="1" t="s">
        <v>12</v>
      </c>
      <c r="H15" s="1">
        <v>86.905000000000001</v>
      </c>
      <c r="I15" s="2">
        <v>7.6999999999999993E-71</v>
      </c>
      <c r="J15" s="1" t="str">
        <f t="shared" si="0"/>
        <v>ERV2-group</v>
      </c>
    </row>
    <row r="16" spans="1:10">
      <c r="A16" s="1" t="s">
        <v>37</v>
      </c>
      <c r="B16" s="1" t="s">
        <v>888</v>
      </c>
      <c r="C16" s="1" t="s">
        <v>24</v>
      </c>
      <c r="D16" s="1">
        <v>88247763</v>
      </c>
      <c r="E16" s="1">
        <v>88248005</v>
      </c>
      <c r="F16" s="1" t="s">
        <v>29</v>
      </c>
      <c r="G16" s="1" t="s">
        <v>12</v>
      </c>
      <c r="H16" s="1">
        <v>90.078999999999994</v>
      </c>
      <c r="I16" s="2">
        <v>3.5100000000000001E-84</v>
      </c>
      <c r="J16" s="1" t="str">
        <f t="shared" si="0"/>
        <v>ERV2-group</v>
      </c>
    </row>
    <row r="17" spans="1:10">
      <c r="A17" s="1" t="s">
        <v>38</v>
      </c>
      <c r="B17" s="1" t="s">
        <v>888</v>
      </c>
      <c r="C17" s="1" t="s">
        <v>34</v>
      </c>
      <c r="D17" s="1">
        <v>48281012</v>
      </c>
      <c r="E17" s="1">
        <v>48281210</v>
      </c>
      <c r="F17" s="1" t="s">
        <v>29</v>
      </c>
      <c r="G17" s="1" t="s">
        <v>12</v>
      </c>
      <c r="H17" s="1">
        <v>90.5</v>
      </c>
      <c r="I17" s="2">
        <v>1.6700000000000001E-67</v>
      </c>
      <c r="J17" s="1" t="str">
        <f t="shared" si="0"/>
        <v>ERV2-group</v>
      </c>
    </row>
    <row r="18" spans="1:10">
      <c r="A18" s="1" t="s">
        <v>39</v>
      </c>
      <c r="B18" s="1" t="s">
        <v>888</v>
      </c>
      <c r="C18" s="1" t="s">
        <v>40</v>
      </c>
      <c r="D18" s="1">
        <v>41096290</v>
      </c>
      <c r="E18" s="1">
        <v>41096537</v>
      </c>
      <c r="F18" s="1" t="s">
        <v>29</v>
      </c>
      <c r="G18" s="1" t="s">
        <v>12</v>
      </c>
      <c r="H18" s="1">
        <v>86.905000000000001</v>
      </c>
      <c r="I18" s="2">
        <v>5.95E-72</v>
      </c>
      <c r="J18" s="1" t="str">
        <f t="shared" si="0"/>
        <v>ERV2-group</v>
      </c>
    </row>
    <row r="19" spans="1:10">
      <c r="A19" s="1" t="s">
        <v>41</v>
      </c>
      <c r="B19" s="1" t="s">
        <v>889</v>
      </c>
      <c r="C19" s="1" t="s">
        <v>36</v>
      </c>
      <c r="D19" s="1">
        <v>87950560</v>
      </c>
      <c r="E19" s="1">
        <v>87950802</v>
      </c>
      <c r="F19" s="1" t="s">
        <v>29</v>
      </c>
      <c r="G19" s="1" t="s">
        <v>12</v>
      </c>
      <c r="H19" s="1">
        <v>81.960999999999999</v>
      </c>
      <c r="I19" s="2">
        <v>3.6800000000000003E-49</v>
      </c>
      <c r="J19" s="1" t="str">
        <f t="shared" si="0"/>
        <v>ERV2-group</v>
      </c>
    </row>
    <row r="20" spans="1:10">
      <c r="A20" s="1" t="s">
        <v>42</v>
      </c>
      <c r="B20" s="1" t="s">
        <v>890</v>
      </c>
      <c r="C20" s="1" t="s">
        <v>43</v>
      </c>
      <c r="D20" s="1">
        <v>8602829</v>
      </c>
      <c r="E20" s="1">
        <v>8603116</v>
      </c>
      <c r="F20" s="1" t="s">
        <v>29</v>
      </c>
      <c r="G20" s="1" t="s">
        <v>12</v>
      </c>
      <c r="H20" s="1">
        <v>82.935000000000002</v>
      </c>
      <c r="I20" s="2">
        <v>2.1600000000000001E-66</v>
      </c>
      <c r="J20" s="1" t="str">
        <f t="shared" si="0"/>
        <v>ERV2-group</v>
      </c>
    </row>
    <row r="21" spans="1:10">
      <c r="A21" s="1" t="s">
        <v>44</v>
      </c>
      <c r="B21" s="1" t="s">
        <v>891</v>
      </c>
      <c r="C21" s="1" t="s">
        <v>45</v>
      </c>
      <c r="D21" s="1">
        <v>143569249</v>
      </c>
      <c r="E21" s="1">
        <v>143569636</v>
      </c>
      <c r="F21" s="1" t="s">
        <v>11</v>
      </c>
      <c r="G21" s="1" t="s">
        <v>46</v>
      </c>
      <c r="H21" s="1">
        <v>99.742000000000004</v>
      </c>
      <c r="I21" s="1">
        <v>0</v>
      </c>
      <c r="J21" s="1" t="str">
        <f t="shared" si="0"/>
        <v>ERV2-group</v>
      </c>
    </row>
    <row r="22" spans="1:10">
      <c r="A22" s="1" t="s">
        <v>47</v>
      </c>
      <c r="B22" s="1" t="s">
        <v>891</v>
      </c>
      <c r="C22" s="1" t="s">
        <v>45</v>
      </c>
      <c r="D22" s="1">
        <v>158969755</v>
      </c>
      <c r="E22" s="1">
        <v>158970142</v>
      </c>
      <c r="F22" s="1" t="s">
        <v>11</v>
      </c>
      <c r="G22" s="1" t="s">
        <v>46</v>
      </c>
      <c r="H22" s="1">
        <v>99.742000000000004</v>
      </c>
      <c r="I22" s="1">
        <v>0</v>
      </c>
      <c r="J22" s="1" t="str">
        <f t="shared" si="0"/>
        <v>ERV2-group</v>
      </c>
    </row>
    <row r="23" spans="1:10">
      <c r="A23" s="1" t="s">
        <v>48</v>
      </c>
      <c r="B23" s="1" t="s">
        <v>891</v>
      </c>
      <c r="C23" s="1" t="s">
        <v>18</v>
      </c>
      <c r="D23" s="1">
        <v>18097410</v>
      </c>
      <c r="E23" s="1">
        <v>18097797</v>
      </c>
      <c r="F23" s="1" t="s">
        <v>11</v>
      </c>
      <c r="G23" s="1" t="s">
        <v>46</v>
      </c>
      <c r="H23" s="1">
        <v>98.968999999999994</v>
      </c>
      <c r="I23" s="1">
        <v>0</v>
      </c>
      <c r="J23" s="1" t="str">
        <f t="shared" si="0"/>
        <v>ERV2-group</v>
      </c>
    </row>
    <row r="24" spans="1:10">
      <c r="A24" s="1" t="s">
        <v>49</v>
      </c>
      <c r="B24" s="1" t="s">
        <v>891</v>
      </c>
      <c r="C24" s="1" t="s">
        <v>50</v>
      </c>
      <c r="D24" s="1">
        <v>6748</v>
      </c>
      <c r="E24" s="1">
        <v>7135</v>
      </c>
      <c r="F24" s="1" t="s">
        <v>11</v>
      </c>
      <c r="G24" s="1" t="s">
        <v>46</v>
      </c>
      <c r="H24" s="1">
        <v>99.484999999999999</v>
      </c>
      <c r="I24" s="1">
        <v>0</v>
      </c>
      <c r="J24" s="1" t="str">
        <f t="shared" si="0"/>
        <v>ERV2-group</v>
      </c>
    </row>
    <row r="25" spans="1:10">
      <c r="A25" s="1" t="s">
        <v>51</v>
      </c>
      <c r="B25" s="1" t="s">
        <v>892</v>
      </c>
      <c r="C25" s="1" t="s">
        <v>14</v>
      </c>
      <c r="D25" s="1">
        <v>133292475</v>
      </c>
      <c r="E25" s="1">
        <v>133292862</v>
      </c>
      <c r="F25" s="1" t="s">
        <v>29</v>
      </c>
      <c r="G25" s="1" t="s">
        <v>46</v>
      </c>
      <c r="H25" s="1">
        <v>96.906999999999996</v>
      </c>
      <c r="I25" s="1">
        <v>0</v>
      </c>
      <c r="J25" s="1" t="str">
        <f t="shared" si="0"/>
        <v>ERV2-group</v>
      </c>
    </row>
    <row r="26" spans="1:10">
      <c r="A26" s="1" t="s">
        <v>52</v>
      </c>
      <c r="B26" s="1" t="s">
        <v>892</v>
      </c>
      <c r="C26" s="1" t="s">
        <v>53</v>
      </c>
      <c r="D26" s="1">
        <v>39091866</v>
      </c>
      <c r="E26" s="1">
        <v>39092243</v>
      </c>
      <c r="F26" s="1" t="s">
        <v>29</v>
      </c>
      <c r="G26" s="1" t="s">
        <v>46</v>
      </c>
      <c r="H26" s="1">
        <v>96.906999999999996</v>
      </c>
      <c r="I26" s="1">
        <v>0</v>
      </c>
      <c r="J26" s="1" t="str">
        <f t="shared" si="0"/>
        <v>ERV2-group</v>
      </c>
    </row>
    <row r="27" spans="1:10">
      <c r="A27" s="1" t="s">
        <v>54</v>
      </c>
      <c r="B27" s="1" t="s">
        <v>892</v>
      </c>
      <c r="C27" s="1" t="s">
        <v>26</v>
      </c>
      <c r="D27" s="1">
        <v>90735940</v>
      </c>
      <c r="E27" s="1">
        <v>90736325</v>
      </c>
      <c r="F27" s="1" t="s">
        <v>29</v>
      </c>
      <c r="G27" s="1" t="s">
        <v>46</v>
      </c>
      <c r="H27" s="1">
        <v>97.423000000000002</v>
      </c>
      <c r="I27" s="1">
        <v>0</v>
      </c>
      <c r="J27" s="1" t="str">
        <f t="shared" si="0"/>
        <v>ERV2-group</v>
      </c>
    </row>
    <row r="28" spans="1:10">
      <c r="A28" s="1" t="s">
        <v>55</v>
      </c>
      <c r="B28" s="1" t="s">
        <v>892</v>
      </c>
      <c r="C28" s="1" t="s">
        <v>56</v>
      </c>
      <c r="D28" s="1">
        <v>142443</v>
      </c>
      <c r="E28" s="1">
        <v>142830</v>
      </c>
      <c r="F28" s="1" t="s">
        <v>29</v>
      </c>
      <c r="G28" s="1" t="s">
        <v>46</v>
      </c>
      <c r="H28" s="1">
        <v>99.484999999999999</v>
      </c>
      <c r="I28" s="1">
        <v>0</v>
      </c>
      <c r="J28" s="1" t="str">
        <f t="shared" si="0"/>
        <v>ERV2-group</v>
      </c>
    </row>
    <row r="29" spans="1:10">
      <c r="A29" s="1" t="s">
        <v>57</v>
      </c>
      <c r="B29" s="1" t="s">
        <v>893</v>
      </c>
      <c r="C29" s="1" t="s">
        <v>45</v>
      </c>
      <c r="D29" s="1">
        <v>121798383</v>
      </c>
      <c r="E29" s="1">
        <v>121798813</v>
      </c>
      <c r="F29" s="1" t="s">
        <v>29</v>
      </c>
      <c r="G29" s="1" t="s">
        <v>58</v>
      </c>
      <c r="H29" s="1">
        <v>94.664000000000001</v>
      </c>
      <c r="I29" s="1">
        <v>0</v>
      </c>
      <c r="J29" s="1" t="str">
        <f t="shared" si="0"/>
        <v>ERV2-group</v>
      </c>
    </row>
    <row r="30" spans="1:10">
      <c r="A30" s="1" t="s">
        <v>59</v>
      </c>
      <c r="B30" s="1" t="s">
        <v>893</v>
      </c>
      <c r="C30" s="1" t="s">
        <v>14</v>
      </c>
      <c r="D30" s="1">
        <v>187289145</v>
      </c>
      <c r="E30" s="1">
        <v>187289581</v>
      </c>
      <c r="F30" s="1" t="s">
        <v>29</v>
      </c>
      <c r="G30" s="1" t="s">
        <v>58</v>
      </c>
      <c r="H30" s="1">
        <v>94.090999999999994</v>
      </c>
      <c r="I30" s="1">
        <v>0</v>
      </c>
      <c r="J30" s="1" t="str">
        <f t="shared" si="0"/>
        <v>ERV2-group</v>
      </c>
    </row>
    <row r="31" spans="1:10">
      <c r="A31" s="1" t="s">
        <v>60</v>
      </c>
      <c r="B31" s="1" t="s">
        <v>893</v>
      </c>
      <c r="C31" s="1" t="s">
        <v>61</v>
      </c>
      <c r="D31" s="1">
        <v>161979453</v>
      </c>
      <c r="E31" s="1">
        <v>161979892</v>
      </c>
      <c r="F31" s="1" t="s">
        <v>29</v>
      </c>
      <c r="G31" s="1" t="s">
        <v>58</v>
      </c>
      <c r="H31" s="1">
        <v>94.772999999999996</v>
      </c>
      <c r="I31" s="1">
        <v>0</v>
      </c>
      <c r="J31" s="1" t="str">
        <f t="shared" si="0"/>
        <v>ERV2-group</v>
      </c>
    </row>
    <row r="32" spans="1:10">
      <c r="A32" s="1" t="s">
        <v>62</v>
      </c>
      <c r="B32" s="1" t="s">
        <v>893</v>
      </c>
      <c r="C32" s="1" t="s">
        <v>22</v>
      </c>
      <c r="D32" s="1">
        <v>16586099</v>
      </c>
      <c r="E32" s="1">
        <v>16586530</v>
      </c>
      <c r="F32" s="1" t="s">
        <v>29</v>
      </c>
      <c r="G32" s="1" t="s">
        <v>58</v>
      </c>
      <c r="H32" s="1">
        <v>96.064999999999998</v>
      </c>
      <c r="I32" s="1">
        <v>0</v>
      </c>
      <c r="J32" s="1" t="str">
        <f t="shared" si="0"/>
        <v>ERV2-group</v>
      </c>
    </row>
    <row r="33" spans="1:10">
      <c r="A33" s="1" t="s">
        <v>63</v>
      </c>
      <c r="B33" s="1" t="s">
        <v>893</v>
      </c>
      <c r="C33" s="1" t="s">
        <v>22</v>
      </c>
      <c r="D33" s="1">
        <v>87968733</v>
      </c>
      <c r="E33" s="1">
        <v>87969163</v>
      </c>
      <c r="F33" s="1" t="s">
        <v>29</v>
      </c>
      <c r="G33" s="1" t="s">
        <v>58</v>
      </c>
      <c r="H33" s="1">
        <v>96.52</v>
      </c>
      <c r="I33" s="1">
        <v>0</v>
      </c>
      <c r="J33" s="1" t="str">
        <f t="shared" si="0"/>
        <v>ERV2-group</v>
      </c>
    </row>
    <row r="34" spans="1:10">
      <c r="A34" s="1" t="s">
        <v>64</v>
      </c>
      <c r="B34" s="1" t="s">
        <v>893</v>
      </c>
      <c r="C34" s="1" t="s">
        <v>34</v>
      </c>
      <c r="D34" s="1">
        <v>76625041</v>
      </c>
      <c r="E34" s="1">
        <v>76625470</v>
      </c>
      <c r="F34" s="1" t="s">
        <v>29</v>
      </c>
      <c r="G34" s="1" t="s">
        <v>58</v>
      </c>
      <c r="H34" s="1">
        <v>96.055999999999997</v>
      </c>
      <c r="I34" s="1">
        <v>0</v>
      </c>
      <c r="J34" s="1" t="str">
        <f t="shared" si="0"/>
        <v>ERV2-group</v>
      </c>
    </row>
    <row r="35" spans="1:10">
      <c r="A35" s="1" t="s">
        <v>65</v>
      </c>
      <c r="B35" s="1" t="s">
        <v>893</v>
      </c>
      <c r="C35" s="1" t="s">
        <v>43</v>
      </c>
      <c r="D35" s="1">
        <v>45458813</v>
      </c>
      <c r="E35" s="1">
        <v>45459252</v>
      </c>
      <c r="F35" s="1" t="s">
        <v>29</v>
      </c>
      <c r="G35" s="1" t="s">
        <v>58</v>
      </c>
      <c r="H35" s="1">
        <v>94.317999999999998</v>
      </c>
      <c r="I35" s="1">
        <v>0</v>
      </c>
      <c r="J35" s="1" t="str">
        <f t="shared" si="0"/>
        <v>ERV2-group</v>
      </c>
    </row>
    <row r="36" spans="1:10">
      <c r="A36" s="1" t="s">
        <v>66</v>
      </c>
      <c r="B36" s="1" t="s">
        <v>893</v>
      </c>
      <c r="C36" s="1" t="s">
        <v>43</v>
      </c>
      <c r="D36" s="1">
        <v>45729696</v>
      </c>
      <c r="E36" s="1">
        <v>45730128</v>
      </c>
      <c r="F36" s="1" t="s">
        <v>29</v>
      </c>
      <c r="G36" s="1" t="s">
        <v>58</v>
      </c>
      <c r="H36" s="1">
        <v>92.727000000000004</v>
      </c>
      <c r="I36" s="2">
        <v>8.6900000000000001E-176</v>
      </c>
      <c r="J36" s="1" t="str">
        <f t="shared" si="0"/>
        <v>ERV2-group</v>
      </c>
    </row>
    <row r="37" spans="1:10">
      <c r="A37" s="1" t="s">
        <v>67</v>
      </c>
      <c r="B37" s="1" t="s">
        <v>893</v>
      </c>
      <c r="C37" s="1" t="s">
        <v>68</v>
      </c>
      <c r="D37" s="1">
        <v>9309378</v>
      </c>
      <c r="E37" s="1">
        <v>9309808</v>
      </c>
      <c r="F37" s="1" t="s">
        <v>29</v>
      </c>
      <c r="G37" s="1" t="s">
        <v>58</v>
      </c>
      <c r="H37" s="1">
        <v>94.896000000000001</v>
      </c>
      <c r="I37" s="1">
        <v>0</v>
      </c>
      <c r="J37" s="1" t="str">
        <f t="shared" si="0"/>
        <v>ERV2-group</v>
      </c>
    </row>
    <row r="38" spans="1:10">
      <c r="A38" s="1" t="s">
        <v>69</v>
      </c>
      <c r="B38" s="1" t="s">
        <v>893</v>
      </c>
      <c r="C38" s="1" t="s">
        <v>70</v>
      </c>
      <c r="D38" s="1">
        <v>21120683</v>
      </c>
      <c r="E38" s="1">
        <v>21121113</v>
      </c>
      <c r="F38" s="1" t="s">
        <v>29</v>
      </c>
      <c r="G38" s="1" t="s">
        <v>58</v>
      </c>
      <c r="H38" s="1">
        <v>96.287999999999997</v>
      </c>
      <c r="I38" s="1">
        <v>0</v>
      </c>
      <c r="J38" s="1" t="str">
        <f t="shared" si="0"/>
        <v>ERV2-group</v>
      </c>
    </row>
    <row r="39" spans="1:10">
      <c r="A39" s="1" t="s">
        <v>71</v>
      </c>
      <c r="B39" s="1" t="s">
        <v>893</v>
      </c>
      <c r="C39" s="1" t="s">
        <v>72</v>
      </c>
      <c r="D39" s="1">
        <v>4465263</v>
      </c>
      <c r="E39" s="1">
        <v>4465702</v>
      </c>
      <c r="F39" s="1" t="s">
        <v>29</v>
      </c>
      <c r="G39" s="1" t="s">
        <v>58</v>
      </c>
      <c r="H39" s="1">
        <v>95.227000000000004</v>
      </c>
      <c r="I39" s="1">
        <v>0</v>
      </c>
      <c r="J39" s="1" t="str">
        <f t="shared" si="0"/>
        <v>ERV2-group</v>
      </c>
    </row>
    <row r="40" spans="1:10">
      <c r="A40" s="1" t="s">
        <v>73</v>
      </c>
      <c r="B40" s="1" t="s">
        <v>893</v>
      </c>
      <c r="C40" s="1" t="s">
        <v>72</v>
      </c>
      <c r="D40" s="1">
        <v>5429623</v>
      </c>
      <c r="E40" s="1">
        <v>5430062</v>
      </c>
      <c r="F40" s="1" t="s">
        <v>29</v>
      </c>
      <c r="G40" s="1" t="s">
        <v>58</v>
      </c>
      <c r="H40" s="1">
        <v>95.227000000000004</v>
      </c>
      <c r="I40" s="1">
        <v>0</v>
      </c>
      <c r="J40" s="1" t="str">
        <f t="shared" si="0"/>
        <v>ERV2-group</v>
      </c>
    </row>
    <row r="41" spans="1:10">
      <c r="A41" s="1" t="s">
        <v>74</v>
      </c>
      <c r="B41" s="1" t="s">
        <v>893</v>
      </c>
      <c r="C41" s="1" t="s">
        <v>72</v>
      </c>
      <c r="D41" s="1">
        <v>6879289</v>
      </c>
      <c r="E41" s="1">
        <v>6879728</v>
      </c>
      <c r="F41" s="1" t="s">
        <v>29</v>
      </c>
      <c r="G41" s="1" t="s">
        <v>58</v>
      </c>
      <c r="H41" s="1">
        <v>95.909000000000006</v>
      </c>
      <c r="I41" s="1">
        <v>0</v>
      </c>
      <c r="J41" s="1" t="str">
        <f t="shared" si="0"/>
        <v>ERV2-group</v>
      </c>
    </row>
    <row r="42" spans="1:10">
      <c r="A42" s="1" t="s">
        <v>75</v>
      </c>
      <c r="B42" s="1" t="s">
        <v>893</v>
      </c>
      <c r="C42" s="1" t="s">
        <v>72</v>
      </c>
      <c r="D42" s="1">
        <v>7909043</v>
      </c>
      <c r="E42" s="1">
        <v>7909482</v>
      </c>
      <c r="F42" s="1" t="s">
        <v>29</v>
      </c>
      <c r="G42" s="1" t="s">
        <v>58</v>
      </c>
      <c r="H42" s="1">
        <v>95.682000000000002</v>
      </c>
      <c r="I42" s="1">
        <v>0</v>
      </c>
      <c r="J42" s="1" t="str">
        <f t="shared" si="0"/>
        <v>ERV2-group</v>
      </c>
    </row>
    <row r="43" spans="1:10">
      <c r="A43" s="1" t="s">
        <v>76</v>
      </c>
      <c r="B43" s="1" t="s">
        <v>893</v>
      </c>
      <c r="C43" s="1" t="s">
        <v>72</v>
      </c>
      <c r="D43" s="1">
        <v>8935460</v>
      </c>
      <c r="E43" s="1">
        <v>8935899</v>
      </c>
      <c r="F43" s="1" t="s">
        <v>29</v>
      </c>
      <c r="G43" s="1" t="s">
        <v>58</v>
      </c>
      <c r="H43" s="1">
        <v>95.227000000000004</v>
      </c>
      <c r="I43" s="1">
        <v>0</v>
      </c>
      <c r="J43" s="1" t="str">
        <f t="shared" si="0"/>
        <v>ERV2-group</v>
      </c>
    </row>
    <row r="44" spans="1:10">
      <c r="A44" s="1" t="s">
        <v>77</v>
      </c>
      <c r="B44" s="1" t="s">
        <v>894</v>
      </c>
      <c r="C44" s="1" t="s">
        <v>45</v>
      </c>
      <c r="D44" s="1">
        <v>144299613</v>
      </c>
      <c r="E44" s="1">
        <v>144300052</v>
      </c>
      <c r="F44" s="1" t="s">
        <v>11</v>
      </c>
      <c r="G44" s="1" t="s">
        <v>58</v>
      </c>
      <c r="H44" s="1">
        <v>94.090999999999994</v>
      </c>
      <c r="I44" s="1">
        <v>0</v>
      </c>
      <c r="J44" s="1" t="str">
        <f t="shared" si="0"/>
        <v>ERV2-group</v>
      </c>
    </row>
    <row r="45" spans="1:10">
      <c r="A45" s="1" t="s">
        <v>78</v>
      </c>
      <c r="B45" s="1" t="s">
        <v>894</v>
      </c>
      <c r="C45" s="1" t="s">
        <v>45</v>
      </c>
      <c r="D45" s="1">
        <v>151712420</v>
      </c>
      <c r="E45" s="1">
        <v>151712859</v>
      </c>
      <c r="F45" s="1" t="s">
        <v>11</v>
      </c>
      <c r="G45" s="1" t="s">
        <v>58</v>
      </c>
      <c r="H45" s="1">
        <v>95.227000000000004</v>
      </c>
      <c r="I45" s="1">
        <v>0</v>
      </c>
      <c r="J45" s="1" t="str">
        <f t="shared" si="0"/>
        <v>ERV2-group</v>
      </c>
    </row>
    <row r="46" spans="1:10">
      <c r="A46" s="1" t="s">
        <v>79</v>
      </c>
      <c r="B46" s="1" t="s">
        <v>894</v>
      </c>
      <c r="C46" s="1" t="s">
        <v>20</v>
      </c>
      <c r="D46" s="1">
        <v>27704122</v>
      </c>
      <c r="E46" s="1">
        <v>27704561</v>
      </c>
      <c r="F46" s="1" t="s">
        <v>11</v>
      </c>
      <c r="G46" s="1" t="s">
        <v>58</v>
      </c>
      <c r="H46" s="1">
        <v>93.635999999999996</v>
      </c>
      <c r="I46" s="1">
        <v>0</v>
      </c>
      <c r="J46" s="1" t="str">
        <f t="shared" si="0"/>
        <v>ERV2-group</v>
      </c>
    </row>
    <row r="47" spans="1:10">
      <c r="A47" s="1" t="s">
        <v>80</v>
      </c>
      <c r="B47" s="1" t="s">
        <v>894</v>
      </c>
      <c r="C47" s="1" t="s">
        <v>20</v>
      </c>
      <c r="D47" s="1">
        <v>57309064</v>
      </c>
      <c r="E47" s="1">
        <v>57309491</v>
      </c>
      <c r="F47" s="1" t="s">
        <v>11</v>
      </c>
      <c r="G47" s="1" t="s">
        <v>58</v>
      </c>
      <c r="H47" s="1">
        <v>94.896000000000001</v>
      </c>
      <c r="I47" s="1">
        <v>0</v>
      </c>
      <c r="J47" s="1" t="str">
        <f t="shared" si="0"/>
        <v>ERV2-group</v>
      </c>
    </row>
    <row r="48" spans="1:10">
      <c r="A48" s="1" t="s">
        <v>81</v>
      </c>
      <c r="B48" s="1" t="s">
        <v>894</v>
      </c>
      <c r="C48" s="1" t="s">
        <v>82</v>
      </c>
      <c r="D48" s="1">
        <v>50575994</v>
      </c>
      <c r="E48" s="1">
        <v>50576433</v>
      </c>
      <c r="F48" s="1" t="s">
        <v>11</v>
      </c>
      <c r="G48" s="1" t="s">
        <v>58</v>
      </c>
      <c r="H48" s="1">
        <v>92.727000000000004</v>
      </c>
      <c r="I48" s="2">
        <v>1.87E-177</v>
      </c>
      <c r="J48" s="1" t="str">
        <f t="shared" si="0"/>
        <v>ERV2-group</v>
      </c>
    </row>
    <row r="49" spans="1:10">
      <c r="A49" s="1" t="s">
        <v>83</v>
      </c>
      <c r="B49" s="1" t="s">
        <v>894</v>
      </c>
      <c r="C49" s="1" t="s">
        <v>82</v>
      </c>
      <c r="D49" s="1">
        <v>141027912</v>
      </c>
      <c r="E49" s="1">
        <v>141028342</v>
      </c>
      <c r="F49" s="1" t="s">
        <v>11</v>
      </c>
      <c r="G49" s="1" t="s">
        <v>58</v>
      </c>
      <c r="H49" s="1">
        <v>93.734999999999999</v>
      </c>
      <c r="I49" s="1">
        <v>0</v>
      </c>
      <c r="J49" s="1" t="str">
        <f t="shared" si="0"/>
        <v>ERV2-group</v>
      </c>
    </row>
    <row r="50" spans="1:10">
      <c r="A50" s="1" t="s">
        <v>84</v>
      </c>
      <c r="B50" s="1" t="s">
        <v>894</v>
      </c>
      <c r="C50" s="1" t="s">
        <v>53</v>
      </c>
      <c r="D50" s="1">
        <v>66491291</v>
      </c>
      <c r="E50" s="1">
        <v>66491721</v>
      </c>
      <c r="F50" s="1" t="s">
        <v>11</v>
      </c>
      <c r="G50" s="1" t="s">
        <v>58</v>
      </c>
      <c r="H50" s="1">
        <v>96.751999999999995</v>
      </c>
      <c r="I50" s="1">
        <v>0</v>
      </c>
      <c r="J50" s="1" t="str">
        <f t="shared" si="0"/>
        <v>ERV2-group</v>
      </c>
    </row>
    <row r="51" spans="1:10">
      <c r="A51" s="1" t="s">
        <v>85</v>
      </c>
      <c r="B51" s="1" t="s">
        <v>894</v>
      </c>
      <c r="C51" s="1" t="s">
        <v>40</v>
      </c>
      <c r="D51" s="1">
        <v>45469297</v>
      </c>
      <c r="E51" s="1">
        <v>45469737</v>
      </c>
      <c r="F51" s="1" t="s">
        <v>11</v>
      </c>
      <c r="G51" s="1" t="s">
        <v>58</v>
      </c>
      <c r="H51" s="1">
        <v>93.650999999999996</v>
      </c>
      <c r="I51" s="1">
        <v>0</v>
      </c>
      <c r="J51" s="1" t="str">
        <f t="shared" si="0"/>
        <v>ERV2-group</v>
      </c>
    </row>
    <row r="52" spans="1:10">
      <c r="A52" s="1" t="s">
        <v>86</v>
      </c>
      <c r="B52" s="1" t="s">
        <v>894</v>
      </c>
      <c r="C52" s="1" t="s">
        <v>40</v>
      </c>
      <c r="D52" s="1">
        <v>60343453</v>
      </c>
      <c r="E52" s="1">
        <v>60343883</v>
      </c>
      <c r="F52" s="1" t="s">
        <v>11</v>
      </c>
      <c r="G52" s="1" t="s">
        <v>58</v>
      </c>
      <c r="H52" s="1">
        <v>96.287999999999997</v>
      </c>
      <c r="I52" s="1">
        <v>0</v>
      </c>
      <c r="J52" s="1" t="str">
        <f t="shared" si="0"/>
        <v>ERV2-group</v>
      </c>
    </row>
    <row r="53" spans="1:10">
      <c r="A53" s="1" t="s">
        <v>87</v>
      </c>
      <c r="B53" s="1" t="s">
        <v>894</v>
      </c>
      <c r="C53" s="1" t="s">
        <v>18</v>
      </c>
      <c r="D53" s="1">
        <v>6528290</v>
      </c>
      <c r="E53" s="1">
        <v>6528720</v>
      </c>
      <c r="F53" s="1" t="s">
        <v>11</v>
      </c>
      <c r="G53" s="1" t="s">
        <v>58</v>
      </c>
      <c r="H53" s="1">
        <v>96.287999999999997</v>
      </c>
      <c r="I53" s="1">
        <v>0</v>
      </c>
      <c r="J53" s="1" t="str">
        <f t="shared" si="0"/>
        <v>ERV2-group</v>
      </c>
    </row>
    <row r="54" spans="1:10">
      <c r="A54" s="1" t="s">
        <v>88</v>
      </c>
      <c r="B54" s="1" t="s">
        <v>894</v>
      </c>
      <c r="C54" s="1" t="s">
        <v>26</v>
      </c>
      <c r="D54" s="1">
        <v>60575814</v>
      </c>
      <c r="E54" s="1">
        <v>60576245</v>
      </c>
      <c r="F54" s="1" t="s">
        <v>11</v>
      </c>
      <c r="G54" s="1" t="s">
        <v>58</v>
      </c>
      <c r="H54" s="1">
        <v>95.602000000000004</v>
      </c>
      <c r="I54" s="1">
        <v>0</v>
      </c>
      <c r="J54" s="1" t="str">
        <f t="shared" si="0"/>
        <v>ERV2-group</v>
      </c>
    </row>
    <row r="55" spans="1:10">
      <c r="A55" s="1" t="s">
        <v>89</v>
      </c>
      <c r="B55" s="1" t="s">
        <v>894</v>
      </c>
      <c r="C55" s="1" t="s">
        <v>26</v>
      </c>
      <c r="D55" s="1">
        <v>62497351</v>
      </c>
      <c r="E55" s="1">
        <v>62497781</v>
      </c>
      <c r="F55" s="1" t="s">
        <v>11</v>
      </c>
      <c r="G55" s="1" t="s">
        <v>58</v>
      </c>
      <c r="H55" s="1">
        <v>95.591999999999999</v>
      </c>
      <c r="I55" s="1">
        <v>0</v>
      </c>
      <c r="J55" s="1" t="str">
        <f t="shared" si="0"/>
        <v>ERV2-group</v>
      </c>
    </row>
    <row r="56" spans="1:10">
      <c r="A56" s="1" t="s">
        <v>90</v>
      </c>
      <c r="B56" s="1" t="s">
        <v>894</v>
      </c>
      <c r="C56" s="1" t="s">
        <v>26</v>
      </c>
      <c r="D56" s="1">
        <v>148156684</v>
      </c>
      <c r="E56" s="1">
        <v>148157112</v>
      </c>
      <c r="F56" s="1" t="s">
        <v>11</v>
      </c>
      <c r="G56" s="1" t="s">
        <v>58</v>
      </c>
      <c r="H56" s="1">
        <v>91.879000000000005</v>
      </c>
      <c r="I56" s="2">
        <v>1.13E-169</v>
      </c>
      <c r="J56" s="1" t="str">
        <f t="shared" si="0"/>
        <v>ERV2-group</v>
      </c>
    </row>
    <row r="57" spans="1:10">
      <c r="A57" s="1" t="s">
        <v>91</v>
      </c>
      <c r="B57" s="1" t="s">
        <v>894</v>
      </c>
      <c r="C57" s="1" t="s">
        <v>26</v>
      </c>
      <c r="D57" s="1">
        <v>149757934</v>
      </c>
      <c r="E57" s="1">
        <v>149758353</v>
      </c>
      <c r="F57" s="1" t="s">
        <v>11</v>
      </c>
      <c r="G57" s="1" t="s">
        <v>58</v>
      </c>
      <c r="H57" s="1">
        <v>91.375</v>
      </c>
      <c r="I57" s="2">
        <v>5.3000000000000002E-163</v>
      </c>
      <c r="J57" s="1" t="str">
        <f t="shared" si="0"/>
        <v>ERV2-group</v>
      </c>
    </row>
    <row r="58" spans="1:10">
      <c r="A58" s="1" t="s">
        <v>92</v>
      </c>
      <c r="B58" s="1" t="s">
        <v>894</v>
      </c>
      <c r="C58" s="1" t="s">
        <v>72</v>
      </c>
      <c r="D58" s="1">
        <v>1035875</v>
      </c>
      <c r="E58" s="1">
        <v>1036314</v>
      </c>
      <c r="F58" s="1" t="s">
        <v>11</v>
      </c>
      <c r="G58" s="1" t="s">
        <v>58</v>
      </c>
      <c r="H58" s="1">
        <v>95.227000000000004</v>
      </c>
      <c r="I58" s="1">
        <v>0</v>
      </c>
      <c r="J58" s="1" t="str">
        <f t="shared" si="0"/>
        <v>ERV2-group</v>
      </c>
    </row>
    <row r="59" spans="1:10">
      <c r="A59" s="1" t="s">
        <v>93</v>
      </c>
      <c r="B59" s="1" t="s">
        <v>894</v>
      </c>
      <c r="C59" s="1" t="s">
        <v>72</v>
      </c>
      <c r="D59" s="1">
        <v>3425162</v>
      </c>
      <c r="E59" s="1">
        <v>3425601</v>
      </c>
      <c r="F59" s="1" t="s">
        <v>11</v>
      </c>
      <c r="G59" s="1" t="s">
        <v>58</v>
      </c>
      <c r="H59" s="1">
        <v>95.682000000000002</v>
      </c>
      <c r="I59" s="1">
        <v>0</v>
      </c>
      <c r="J59" s="1" t="str">
        <f t="shared" si="0"/>
        <v>ERV2-group</v>
      </c>
    </row>
    <row r="60" spans="1:10">
      <c r="A60" s="1" t="s">
        <v>94</v>
      </c>
      <c r="B60" s="1" t="s">
        <v>894</v>
      </c>
      <c r="C60" s="1" t="s">
        <v>72</v>
      </c>
      <c r="D60" s="1">
        <v>5951584</v>
      </c>
      <c r="E60" s="1">
        <v>5952023</v>
      </c>
      <c r="F60" s="1" t="s">
        <v>11</v>
      </c>
      <c r="G60" s="1" t="s">
        <v>58</v>
      </c>
      <c r="H60" s="1">
        <v>95.682000000000002</v>
      </c>
      <c r="I60" s="1">
        <v>0</v>
      </c>
      <c r="J60" s="1" t="str">
        <f t="shared" si="0"/>
        <v>ERV2-group</v>
      </c>
    </row>
    <row r="61" spans="1:10">
      <c r="A61" s="1" t="s">
        <v>95</v>
      </c>
      <c r="B61" s="1" t="s">
        <v>894</v>
      </c>
      <c r="C61" s="1" t="s">
        <v>96</v>
      </c>
      <c r="D61" s="1">
        <v>145141</v>
      </c>
      <c r="E61" s="1">
        <v>145560</v>
      </c>
      <c r="F61" s="1" t="s">
        <v>11</v>
      </c>
      <c r="G61" s="1" t="s">
        <v>58</v>
      </c>
      <c r="H61" s="1">
        <v>91.141999999999996</v>
      </c>
      <c r="I61" s="2">
        <v>2.4699999999999999E-161</v>
      </c>
      <c r="J61" s="1" t="str">
        <f t="shared" si="0"/>
        <v>ERV2-group</v>
      </c>
    </row>
    <row r="62" spans="1:10">
      <c r="A62" s="1" t="s">
        <v>97</v>
      </c>
      <c r="B62" s="1" t="s">
        <v>894</v>
      </c>
      <c r="C62" s="1" t="s">
        <v>98</v>
      </c>
      <c r="D62" s="1">
        <v>1</v>
      </c>
      <c r="E62" s="1">
        <v>221</v>
      </c>
      <c r="F62" s="1" t="s">
        <v>11</v>
      </c>
      <c r="G62" s="1" t="s">
        <v>58</v>
      </c>
      <c r="H62" s="1">
        <v>92.76</v>
      </c>
      <c r="I62" s="2">
        <v>3.5500000000000001E-85</v>
      </c>
      <c r="J62" s="1" t="str">
        <f t="shared" si="0"/>
        <v>ERV2-group</v>
      </c>
    </row>
    <row r="63" spans="1:10">
      <c r="A63" s="1" t="s">
        <v>99</v>
      </c>
      <c r="B63" s="1" t="s">
        <v>895</v>
      </c>
      <c r="C63" s="1" t="s">
        <v>10</v>
      </c>
      <c r="D63" s="1">
        <v>7356884</v>
      </c>
      <c r="E63" s="1">
        <v>7357366</v>
      </c>
      <c r="F63" s="1" t="s">
        <v>11</v>
      </c>
      <c r="G63" s="1" t="s">
        <v>100</v>
      </c>
      <c r="H63" s="1">
        <v>97.125</v>
      </c>
      <c r="I63" s="1">
        <v>0</v>
      </c>
      <c r="J63" s="1" t="s">
        <v>950</v>
      </c>
    </row>
    <row r="64" spans="1:10">
      <c r="A64" s="1" t="s">
        <v>101</v>
      </c>
      <c r="B64" s="1" t="s">
        <v>895</v>
      </c>
      <c r="C64" s="1" t="s">
        <v>45</v>
      </c>
      <c r="D64" s="1">
        <v>67392180</v>
      </c>
      <c r="E64" s="1">
        <v>67392660</v>
      </c>
      <c r="F64" s="1" t="s">
        <v>11</v>
      </c>
      <c r="G64" s="1" t="s">
        <v>100</v>
      </c>
      <c r="H64" s="1">
        <v>97.113</v>
      </c>
      <c r="I64" s="1">
        <v>0</v>
      </c>
      <c r="J64" s="1" t="str">
        <f>J63</f>
        <v>ERV1</v>
      </c>
    </row>
    <row r="65" spans="1:10">
      <c r="A65" s="1" t="s">
        <v>102</v>
      </c>
      <c r="B65" s="1" t="s">
        <v>895</v>
      </c>
      <c r="C65" s="1" t="s">
        <v>45</v>
      </c>
      <c r="D65" s="1">
        <v>124841718</v>
      </c>
      <c r="E65" s="1">
        <v>124842202</v>
      </c>
      <c r="F65" s="1" t="s">
        <v>11</v>
      </c>
      <c r="G65" s="1" t="s">
        <v>100</v>
      </c>
      <c r="H65" s="1">
        <v>99.793999999999997</v>
      </c>
      <c r="I65" s="1">
        <v>0</v>
      </c>
      <c r="J65" s="1" t="str">
        <f t="shared" ref="J65:J128" si="1">J64</f>
        <v>ERV1</v>
      </c>
    </row>
    <row r="66" spans="1:10">
      <c r="A66" s="1" t="s">
        <v>103</v>
      </c>
      <c r="B66" s="1" t="s">
        <v>895</v>
      </c>
      <c r="C66" s="1" t="s">
        <v>45</v>
      </c>
      <c r="D66" s="1">
        <v>192391080</v>
      </c>
      <c r="E66" s="1">
        <v>192391572</v>
      </c>
      <c r="F66" s="1" t="s">
        <v>11</v>
      </c>
      <c r="G66" s="1" t="s">
        <v>100</v>
      </c>
      <c r="H66" s="1">
        <v>97.566000000000003</v>
      </c>
      <c r="I66" s="1">
        <v>0</v>
      </c>
      <c r="J66" s="1" t="str">
        <f t="shared" si="1"/>
        <v>ERV1</v>
      </c>
    </row>
    <row r="67" spans="1:10">
      <c r="A67" s="1" t="s">
        <v>104</v>
      </c>
      <c r="B67" s="1" t="s">
        <v>895</v>
      </c>
      <c r="C67" s="1" t="s">
        <v>14</v>
      </c>
      <c r="D67" s="1">
        <v>77796598</v>
      </c>
      <c r="E67" s="1">
        <v>77797095</v>
      </c>
      <c r="F67" s="1" t="s">
        <v>11</v>
      </c>
      <c r="G67" s="1" t="s">
        <v>100</v>
      </c>
      <c r="H67" s="1">
        <v>96.385999999999996</v>
      </c>
      <c r="I67" s="1">
        <v>0</v>
      </c>
      <c r="J67" s="1" t="str">
        <f t="shared" si="1"/>
        <v>ERV1</v>
      </c>
    </row>
    <row r="68" spans="1:10">
      <c r="A68" s="1" t="s">
        <v>105</v>
      </c>
      <c r="B68" s="1" t="s">
        <v>895</v>
      </c>
      <c r="C68" s="1" t="s">
        <v>14</v>
      </c>
      <c r="D68" s="1">
        <v>103737481</v>
      </c>
      <c r="E68" s="1">
        <v>103737965</v>
      </c>
      <c r="F68" s="1" t="s">
        <v>11</v>
      </c>
      <c r="G68" s="1" t="s">
        <v>100</v>
      </c>
      <c r="H68" s="1">
        <v>99.381</v>
      </c>
      <c r="I68" s="1">
        <v>0</v>
      </c>
      <c r="J68" s="1" t="str">
        <f t="shared" si="1"/>
        <v>ERV1</v>
      </c>
    </row>
    <row r="69" spans="1:10">
      <c r="A69" s="1" t="s">
        <v>106</v>
      </c>
      <c r="B69" s="1" t="s">
        <v>895</v>
      </c>
      <c r="C69" s="1" t="s">
        <v>14</v>
      </c>
      <c r="D69" s="1">
        <v>133998836</v>
      </c>
      <c r="E69" s="1">
        <v>133999315</v>
      </c>
      <c r="F69" s="1" t="s">
        <v>11</v>
      </c>
      <c r="G69" s="1" t="s">
        <v>100</v>
      </c>
      <c r="H69" s="1">
        <v>96.707999999999998</v>
      </c>
      <c r="I69" s="1">
        <v>0</v>
      </c>
      <c r="J69" s="1" t="str">
        <f t="shared" si="1"/>
        <v>ERV1</v>
      </c>
    </row>
    <row r="70" spans="1:10">
      <c r="A70" s="1" t="s">
        <v>107</v>
      </c>
      <c r="B70" s="1" t="s">
        <v>895</v>
      </c>
      <c r="C70" s="1" t="s">
        <v>61</v>
      </c>
      <c r="D70" s="1">
        <v>35094989</v>
      </c>
      <c r="E70" s="1">
        <v>35095473</v>
      </c>
      <c r="F70" s="1" t="s">
        <v>11</v>
      </c>
      <c r="G70" s="1" t="s">
        <v>100</v>
      </c>
      <c r="H70" s="1">
        <v>98.765000000000001</v>
      </c>
      <c r="I70" s="1">
        <v>0</v>
      </c>
      <c r="J70" s="1" t="str">
        <f t="shared" si="1"/>
        <v>ERV1</v>
      </c>
    </row>
    <row r="71" spans="1:10">
      <c r="A71" s="1" t="s">
        <v>108</v>
      </c>
      <c r="B71" s="1" t="s">
        <v>895</v>
      </c>
      <c r="C71" s="1" t="s">
        <v>61</v>
      </c>
      <c r="D71" s="1">
        <v>43571261</v>
      </c>
      <c r="E71" s="1">
        <v>43571744</v>
      </c>
      <c r="F71" s="1" t="s">
        <v>11</v>
      </c>
      <c r="G71" s="1" t="s">
        <v>100</v>
      </c>
      <c r="H71" s="1">
        <v>99.174999999999997</v>
      </c>
      <c r="I71" s="1">
        <v>0</v>
      </c>
      <c r="J71" s="1" t="str">
        <f t="shared" si="1"/>
        <v>ERV1</v>
      </c>
    </row>
    <row r="72" spans="1:10">
      <c r="A72" s="1" t="s">
        <v>109</v>
      </c>
      <c r="B72" s="1" t="s">
        <v>895</v>
      </c>
      <c r="C72" s="1" t="s">
        <v>61</v>
      </c>
      <c r="D72" s="1">
        <v>63810704</v>
      </c>
      <c r="E72" s="1">
        <v>63811186</v>
      </c>
      <c r="F72" s="1" t="s">
        <v>11</v>
      </c>
      <c r="G72" s="1" t="s">
        <v>100</v>
      </c>
      <c r="H72" s="1">
        <v>98.557000000000002</v>
      </c>
      <c r="I72" s="1">
        <v>0</v>
      </c>
      <c r="J72" s="1" t="str">
        <f t="shared" si="1"/>
        <v>ERV1</v>
      </c>
    </row>
    <row r="73" spans="1:10">
      <c r="A73" s="1" t="s">
        <v>110</v>
      </c>
      <c r="B73" s="1" t="s">
        <v>895</v>
      </c>
      <c r="C73" s="1" t="s">
        <v>20</v>
      </c>
      <c r="D73" s="1">
        <v>78248617</v>
      </c>
      <c r="E73" s="1">
        <v>78249097</v>
      </c>
      <c r="F73" s="1" t="s">
        <v>11</v>
      </c>
      <c r="G73" s="1" t="s">
        <v>100</v>
      </c>
      <c r="H73" s="1">
        <v>97.938000000000002</v>
      </c>
      <c r="I73" s="1">
        <v>0</v>
      </c>
      <c r="J73" s="1" t="str">
        <f t="shared" si="1"/>
        <v>ERV1</v>
      </c>
    </row>
    <row r="74" spans="1:10">
      <c r="A74" s="1" t="s">
        <v>111</v>
      </c>
      <c r="B74" s="1" t="s">
        <v>895</v>
      </c>
      <c r="C74" s="1" t="s">
        <v>20</v>
      </c>
      <c r="D74" s="1">
        <v>89692163</v>
      </c>
      <c r="E74" s="1">
        <v>89692643</v>
      </c>
      <c r="F74" s="1" t="s">
        <v>11</v>
      </c>
      <c r="G74" s="1" t="s">
        <v>100</v>
      </c>
      <c r="H74" s="1">
        <v>97.32</v>
      </c>
      <c r="I74" s="1">
        <v>0</v>
      </c>
      <c r="J74" s="1" t="str">
        <f t="shared" si="1"/>
        <v>ERV1</v>
      </c>
    </row>
    <row r="75" spans="1:10">
      <c r="A75" s="1" t="s">
        <v>112</v>
      </c>
      <c r="B75" s="1" t="s">
        <v>895</v>
      </c>
      <c r="C75" s="1" t="s">
        <v>20</v>
      </c>
      <c r="D75" s="1">
        <v>120135958</v>
      </c>
      <c r="E75" s="1">
        <v>120136415</v>
      </c>
      <c r="F75" s="1" t="s">
        <v>11</v>
      </c>
      <c r="G75" s="1" t="s">
        <v>100</v>
      </c>
      <c r="H75" s="1">
        <v>91.358000000000004</v>
      </c>
      <c r="I75" s="1">
        <v>0</v>
      </c>
      <c r="J75" s="1" t="str">
        <f t="shared" si="1"/>
        <v>ERV1</v>
      </c>
    </row>
    <row r="76" spans="1:10">
      <c r="A76" s="1" t="s">
        <v>113</v>
      </c>
      <c r="B76" s="1" t="s">
        <v>895</v>
      </c>
      <c r="C76" s="1" t="s">
        <v>20</v>
      </c>
      <c r="D76" s="1">
        <v>125118555</v>
      </c>
      <c r="E76" s="1">
        <v>125119042</v>
      </c>
      <c r="F76" s="1" t="s">
        <v>11</v>
      </c>
      <c r="G76" s="1" t="s">
        <v>100</v>
      </c>
      <c r="H76" s="1">
        <v>97.950999999999993</v>
      </c>
      <c r="I76" s="1">
        <v>0</v>
      </c>
      <c r="J76" s="1" t="str">
        <f t="shared" si="1"/>
        <v>ERV1</v>
      </c>
    </row>
    <row r="77" spans="1:10">
      <c r="A77" s="1" t="s">
        <v>114</v>
      </c>
      <c r="B77" s="1" t="s">
        <v>895</v>
      </c>
      <c r="C77" s="1" t="s">
        <v>36</v>
      </c>
      <c r="D77" s="1">
        <v>43806567</v>
      </c>
      <c r="E77" s="1">
        <v>43807048</v>
      </c>
      <c r="F77" s="1" t="s">
        <v>11</v>
      </c>
      <c r="G77" s="1" t="s">
        <v>100</v>
      </c>
      <c r="H77" s="1">
        <v>99.379000000000005</v>
      </c>
      <c r="I77" s="1">
        <v>0</v>
      </c>
      <c r="J77" s="1" t="str">
        <f t="shared" si="1"/>
        <v>ERV1</v>
      </c>
    </row>
    <row r="78" spans="1:10">
      <c r="A78" s="1" t="s">
        <v>115</v>
      </c>
      <c r="B78" s="1" t="s">
        <v>895</v>
      </c>
      <c r="C78" s="1" t="s">
        <v>36</v>
      </c>
      <c r="D78" s="1">
        <v>77668474</v>
      </c>
      <c r="E78" s="1">
        <v>77668965</v>
      </c>
      <c r="F78" s="1" t="s">
        <v>11</v>
      </c>
      <c r="G78" s="1" t="s">
        <v>100</v>
      </c>
      <c r="H78" s="1">
        <v>97.561000000000007</v>
      </c>
      <c r="I78" s="1">
        <v>0</v>
      </c>
      <c r="J78" s="1" t="str">
        <f t="shared" si="1"/>
        <v>ERV1</v>
      </c>
    </row>
    <row r="79" spans="1:10">
      <c r="A79" s="1" t="s">
        <v>116</v>
      </c>
      <c r="B79" s="1" t="s">
        <v>895</v>
      </c>
      <c r="C79" s="1" t="s">
        <v>82</v>
      </c>
      <c r="D79" s="1">
        <v>31194197</v>
      </c>
      <c r="E79" s="1">
        <v>31194689</v>
      </c>
      <c r="F79" s="1" t="s">
        <v>11</v>
      </c>
      <c r="G79" s="1" t="s">
        <v>100</v>
      </c>
      <c r="H79" s="1">
        <v>97.16</v>
      </c>
      <c r="I79" s="1">
        <v>0</v>
      </c>
      <c r="J79" s="1" t="str">
        <f t="shared" si="1"/>
        <v>ERV1</v>
      </c>
    </row>
    <row r="80" spans="1:10">
      <c r="A80" s="1" t="s">
        <v>117</v>
      </c>
      <c r="B80" s="1" t="s">
        <v>895</v>
      </c>
      <c r="C80" s="1" t="s">
        <v>82</v>
      </c>
      <c r="D80" s="1">
        <v>86126019</v>
      </c>
      <c r="E80" s="1">
        <v>86126506</v>
      </c>
      <c r="F80" s="1" t="s">
        <v>11</v>
      </c>
      <c r="G80" s="1" t="s">
        <v>100</v>
      </c>
      <c r="H80" s="1">
        <v>98.156000000000006</v>
      </c>
      <c r="I80" s="1">
        <v>0</v>
      </c>
      <c r="J80" s="1" t="str">
        <f t="shared" si="1"/>
        <v>ERV1</v>
      </c>
    </row>
    <row r="81" spans="1:10">
      <c r="A81" s="1" t="s">
        <v>118</v>
      </c>
      <c r="B81" s="1" t="s">
        <v>895</v>
      </c>
      <c r="C81" s="1" t="s">
        <v>22</v>
      </c>
      <c r="D81" s="1">
        <v>47617715</v>
      </c>
      <c r="E81" s="1">
        <v>47618207</v>
      </c>
      <c r="F81" s="1" t="s">
        <v>11</v>
      </c>
      <c r="G81" s="1" t="s">
        <v>100</v>
      </c>
      <c r="H81" s="1">
        <v>95.74</v>
      </c>
      <c r="I81" s="1">
        <v>0</v>
      </c>
      <c r="J81" s="1" t="str">
        <f t="shared" si="1"/>
        <v>ERV1</v>
      </c>
    </row>
    <row r="82" spans="1:10">
      <c r="A82" s="1" t="s">
        <v>119</v>
      </c>
      <c r="B82" s="1" t="s">
        <v>895</v>
      </c>
      <c r="C82" s="1" t="s">
        <v>22</v>
      </c>
      <c r="D82" s="1">
        <v>83077894</v>
      </c>
      <c r="E82" s="1">
        <v>83078383</v>
      </c>
      <c r="F82" s="1" t="s">
        <v>11</v>
      </c>
      <c r="G82" s="1" t="s">
        <v>100</v>
      </c>
      <c r="H82" s="1">
        <v>98.367000000000004</v>
      </c>
      <c r="I82" s="1">
        <v>0</v>
      </c>
      <c r="J82" s="1" t="str">
        <f t="shared" si="1"/>
        <v>ERV1</v>
      </c>
    </row>
    <row r="83" spans="1:10">
      <c r="A83" s="1" t="s">
        <v>120</v>
      </c>
      <c r="B83" s="1" t="s">
        <v>895</v>
      </c>
      <c r="C83" s="1" t="s">
        <v>24</v>
      </c>
      <c r="D83" s="1">
        <v>63092915</v>
      </c>
      <c r="E83" s="1">
        <v>63093395</v>
      </c>
      <c r="F83" s="1" t="s">
        <v>11</v>
      </c>
      <c r="G83" s="1" t="s">
        <v>100</v>
      </c>
      <c r="H83" s="1">
        <v>96.495000000000005</v>
      </c>
      <c r="I83" s="1">
        <v>0</v>
      </c>
      <c r="J83" s="1" t="str">
        <f t="shared" si="1"/>
        <v>ERV1</v>
      </c>
    </row>
    <row r="84" spans="1:10">
      <c r="A84" s="1" t="s">
        <v>121</v>
      </c>
      <c r="B84" s="1" t="s">
        <v>895</v>
      </c>
      <c r="C84" s="1" t="s">
        <v>24</v>
      </c>
      <c r="D84" s="1">
        <v>97724912</v>
      </c>
      <c r="E84" s="1">
        <v>97725396</v>
      </c>
      <c r="F84" s="1" t="s">
        <v>11</v>
      </c>
      <c r="G84" s="1" t="s">
        <v>100</v>
      </c>
      <c r="H84" s="1">
        <v>99.587999999999994</v>
      </c>
      <c r="I84" s="1">
        <v>0</v>
      </c>
      <c r="J84" s="1" t="str">
        <f t="shared" si="1"/>
        <v>ERV1</v>
      </c>
    </row>
    <row r="85" spans="1:10">
      <c r="A85" s="1" t="s">
        <v>122</v>
      </c>
      <c r="B85" s="1" t="s">
        <v>895</v>
      </c>
      <c r="C85" s="1" t="s">
        <v>16</v>
      </c>
      <c r="D85" s="1">
        <v>11328220</v>
      </c>
      <c r="E85" s="1">
        <v>11328703</v>
      </c>
      <c r="F85" s="1" t="s">
        <v>11</v>
      </c>
      <c r="G85" s="1" t="s">
        <v>100</v>
      </c>
      <c r="H85" s="1">
        <v>98.350999999999999</v>
      </c>
      <c r="I85" s="1">
        <v>0</v>
      </c>
      <c r="J85" s="1" t="str">
        <f t="shared" si="1"/>
        <v>ERV1</v>
      </c>
    </row>
    <row r="86" spans="1:10">
      <c r="A86" s="1" t="s">
        <v>123</v>
      </c>
      <c r="B86" s="1" t="s">
        <v>895</v>
      </c>
      <c r="C86" s="1" t="s">
        <v>16</v>
      </c>
      <c r="D86" s="1">
        <v>11421658</v>
      </c>
      <c r="E86" s="1">
        <v>11422141</v>
      </c>
      <c r="F86" s="1" t="s">
        <v>11</v>
      </c>
      <c r="G86" s="1" t="s">
        <v>100</v>
      </c>
      <c r="H86" s="1">
        <v>98.350999999999999</v>
      </c>
      <c r="I86" s="1">
        <v>0</v>
      </c>
      <c r="J86" s="1" t="str">
        <f t="shared" si="1"/>
        <v>ERV1</v>
      </c>
    </row>
    <row r="87" spans="1:10">
      <c r="A87" s="1" t="s">
        <v>124</v>
      </c>
      <c r="B87" s="1" t="s">
        <v>895</v>
      </c>
      <c r="C87" s="1" t="s">
        <v>16</v>
      </c>
      <c r="D87" s="1">
        <v>11808960</v>
      </c>
      <c r="E87" s="1">
        <v>11809443</v>
      </c>
      <c r="F87" s="1" t="s">
        <v>11</v>
      </c>
      <c r="G87" s="1" t="s">
        <v>100</v>
      </c>
      <c r="H87" s="1">
        <v>98.144000000000005</v>
      </c>
      <c r="I87" s="1">
        <v>0</v>
      </c>
      <c r="J87" s="1" t="str">
        <f t="shared" si="1"/>
        <v>ERV1</v>
      </c>
    </row>
    <row r="88" spans="1:10">
      <c r="A88" s="1" t="s">
        <v>125</v>
      </c>
      <c r="B88" s="1" t="s">
        <v>895</v>
      </c>
      <c r="C88" s="1" t="s">
        <v>16</v>
      </c>
      <c r="D88" s="1">
        <v>22118980</v>
      </c>
      <c r="E88" s="1">
        <v>22119468</v>
      </c>
      <c r="F88" s="1" t="s">
        <v>11</v>
      </c>
      <c r="G88" s="1" t="s">
        <v>100</v>
      </c>
      <c r="H88" s="1">
        <v>97.341999999999999</v>
      </c>
      <c r="I88" s="1">
        <v>0</v>
      </c>
      <c r="J88" s="1" t="str">
        <f t="shared" si="1"/>
        <v>ERV1</v>
      </c>
    </row>
    <row r="89" spans="1:10">
      <c r="A89" s="1" t="s">
        <v>126</v>
      </c>
      <c r="B89" s="1" t="s">
        <v>895</v>
      </c>
      <c r="C89" s="1" t="s">
        <v>43</v>
      </c>
      <c r="D89" s="1">
        <v>46440247</v>
      </c>
      <c r="E89" s="1">
        <v>46440727</v>
      </c>
      <c r="F89" s="1" t="s">
        <v>11</v>
      </c>
      <c r="G89" s="1" t="s">
        <v>100</v>
      </c>
      <c r="H89" s="1">
        <v>97.113</v>
      </c>
      <c r="I89" s="1">
        <v>0</v>
      </c>
      <c r="J89" s="1" t="str">
        <f t="shared" si="1"/>
        <v>ERV1</v>
      </c>
    </row>
    <row r="90" spans="1:10">
      <c r="A90" s="1" t="s">
        <v>127</v>
      </c>
      <c r="B90" s="1" t="s">
        <v>895</v>
      </c>
      <c r="C90" s="1" t="s">
        <v>43</v>
      </c>
      <c r="D90" s="1">
        <v>51552816</v>
      </c>
      <c r="E90" s="1">
        <v>51553296</v>
      </c>
      <c r="F90" s="1" t="s">
        <v>11</v>
      </c>
      <c r="G90" s="1" t="s">
        <v>100</v>
      </c>
      <c r="H90" s="1">
        <v>94.421000000000006</v>
      </c>
      <c r="I90" s="1">
        <v>0</v>
      </c>
      <c r="J90" s="1" t="str">
        <f t="shared" si="1"/>
        <v>ERV1</v>
      </c>
    </row>
    <row r="91" spans="1:10">
      <c r="A91" s="1" t="s">
        <v>128</v>
      </c>
      <c r="B91" s="1" t="s">
        <v>895</v>
      </c>
      <c r="C91" s="1" t="s">
        <v>43</v>
      </c>
      <c r="D91" s="1">
        <v>70317779</v>
      </c>
      <c r="E91" s="1">
        <v>70318256</v>
      </c>
      <c r="F91" s="1" t="s">
        <v>11</v>
      </c>
      <c r="G91" s="1" t="s">
        <v>100</v>
      </c>
      <c r="H91" s="1">
        <v>98.953999999999994</v>
      </c>
      <c r="I91" s="1">
        <v>0</v>
      </c>
      <c r="J91" s="1" t="str">
        <f t="shared" si="1"/>
        <v>ERV1</v>
      </c>
    </row>
    <row r="92" spans="1:10">
      <c r="A92" s="1" t="s">
        <v>129</v>
      </c>
      <c r="B92" s="1" t="s">
        <v>895</v>
      </c>
      <c r="C92" s="1" t="s">
        <v>43</v>
      </c>
      <c r="D92" s="1">
        <v>104284450</v>
      </c>
      <c r="E92" s="1">
        <v>104284930</v>
      </c>
      <c r="F92" s="1" t="s">
        <v>11</v>
      </c>
      <c r="G92" s="1" t="s">
        <v>100</v>
      </c>
      <c r="H92" s="1">
        <v>96.289000000000001</v>
      </c>
      <c r="I92" s="1">
        <v>0</v>
      </c>
      <c r="J92" s="1" t="str">
        <f t="shared" si="1"/>
        <v>ERV1</v>
      </c>
    </row>
    <row r="93" spans="1:10">
      <c r="A93" s="1" t="s">
        <v>130</v>
      </c>
      <c r="B93" s="1" t="s">
        <v>895</v>
      </c>
      <c r="C93" s="1" t="s">
        <v>131</v>
      </c>
      <c r="D93" s="1">
        <v>12523793</v>
      </c>
      <c r="E93" s="1">
        <v>12524273</v>
      </c>
      <c r="F93" s="1" t="s">
        <v>11</v>
      </c>
      <c r="G93" s="1" t="s">
        <v>100</v>
      </c>
      <c r="H93" s="1">
        <v>96.906999999999996</v>
      </c>
      <c r="I93" s="1">
        <v>0</v>
      </c>
      <c r="J93" s="1" t="str">
        <f t="shared" si="1"/>
        <v>ERV1</v>
      </c>
    </row>
    <row r="94" spans="1:10">
      <c r="A94" s="1" t="s">
        <v>132</v>
      </c>
      <c r="B94" s="1" t="s">
        <v>895</v>
      </c>
      <c r="C94" s="1" t="s">
        <v>40</v>
      </c>
      <c r="D94" s="1">
        <v>60539861</v>
      </c>
      <c r="E94" s="1">
        <v>60540342</v>
      </c>
      <c r="F94" s="1" t="s">
        <v>11</v>
      </c>
      <c r="G94" s="1" t="s">
        <v>100</v>
      </c>
      <c r="H94" s="1">
        <v>98.350999999999999</v>
      </c>
      <c r="I94" s="1">
        <v>0</v>
      </c>
      <c r="J94" s="1" t="str">
        <f t="shared" si="1"/>
        <v>ERV1</v>
      </c>
    </row>
    <row r="95" spans="1:10">
      <c r="A95" s="1" t="s">
        <v>133</v>
      </c>
      <c r="B95" s="1" t="s">
        <v>895</v>
      </c>
      <c r="C95" s="1" t="s">
        <v>26</v>
      </c>
      <c r="D95" s="1">
        <v>74306123</v>
      </c>
      <c r="E95" s="1">
        <v>74306603</v>
      </c>
      <c r="F95" s="1" t="s">
        <v>11</v>
      </c>
      <c r="G95" s="1" t="s">
        <v>100</v>
      </c>
      <c r="H95" s="1">
        <v>96.700999999999993</v>
      </c>
      <c r="I95" s="1">
        <v>0</v>
      </c>
      <c r="J95" s="1" t="str">
        <f t="shared" si="1"/>
        <v>ERV1</v>
      </c>
    </row>
    <row r="96" spans="1:10">
      <c r="A96" s="1" t="s">
        <v>134</v>
      </c>
      <c r="B96" s="1" t="s">
        <v>895</v>
      </c>
      <c r="C96" s="1" t="s">
        <v>26</v>
      </c>
      <c r="D96" s="1">
        <v>139606179</v>
      </c>
      <c r="E96" s="1">
        <v>139606662</v>
      </c>
      <c r="F96" s="1" t="s">
        <v>11</v>
      </c>
      <c r="G96" s="1" t="s">
        <v>100</v>
      </c>
      <c r="H96" s="1">
        <v>99.381</v>
      </c>
      <c r="I96" s="1">
        <v>0</v>
      </c>
      <c r="J96" s="1" t="str">
        <f t="shared" si="1"/>
        <v>ERV1</v>
      </c>
    </row>
    <row r="97" spans="1:10">
      <c r="A97" s="1" t="s">
        <v>135</v>
      </c>
      <c r="B97" s="1" t="s">
        <v>895</v>
      </c>
      <c r="C97" s="1" t="s">
        <v>136</v>
      </c>
      <c r="D97" s="1">
        <v>1367447</v>
      </c>
      <c r="E97" s="1">
        <v>1367928</v>
      </c>
      <c r="F97" s="1" t="s">
        <v>11</v>
      </c>
      <c r="G97" s="1" t="s">
        <v>100</v>
      </c>
      <c r="H97" s="1">
        <v>97.736999999999995</v>
      </c>
      <c r="I97" s="1">
        <v>0</v>
      </c>
      <c r="J97" s="1" t="str">
        <f t="shared" si="1"/>
        <v>ERV1</v>
      </c>
    </row>
    <row r="98" spans="1:10">
      <c r="A98" s="1" t="s">
        <v>137</v>
      </c>
      <c r="B98" s="1" t="s">
        <v>895</v>
      </c>
      <c r="C98" s="1" t="s">
        <v>136</v>
      </c>
      <c r="D98" s="1">
        <v>4639963</v>
      </c>
      <c r="E98" s="1">
        <v>4640445</v>
      </c>
      <c r="F98" s="1" t="s">
        <v>11</v>
      </c>
      <c r="G98" s="1" t="s">
        <v>100</v>
      </c>
      <c r="H98" s="1">
        <v>98.968999999999994</v>
      </c>
      <c r="I98" s="1">
        <v>0</v>
      </c>
      <c r="J98" s="1" t="str">
        <f t="shared" si="1"/>
        <v>ERV1</v>
      </c>
    </row>
    <row r="99" spans="1:10">
      <c r="A99" s="1" t="s">
        <v>138</v>
      </c>
      <c r="B99" s="1" t="s">
        <v>895</v>
      </c>
      <c r="C99" s="1" t="s">
        <v>136</v>
      </c>
      <c r="D99" s="1">
        <v>4662041</v>
      </c>
      <c r="E99" s="1">
        <v>4662523</v>
      </c>
      <c r="F99" s="1" t="s">
        <v>11</v>
      </c>
      <c r="G99" s="1" t="s">
        <v>100</v>
      </c>
      <c r="H99" s="1">
        <v>98.350999999999999</v>
      </c>
      <c r="I99" s="1">
        <v>0</v>
      </c>
      <c r="J99" s="1" t="str">
        <f t="shared" si="1"/>
        <v>ERV1</v>
      </c>
    </row>
    <row r="100" spans="1:10">
      <c r="A100" s="1" t="s">
        <v>139</v>
      </c>
      <c r="B100" s="1" t="s">
        <v>896</v>
      </c>
      <c r="C100" s="1" t="s">
        <v>10</v>
      </c>
      <c r="D100" s="1">
        <v>14777340</v>
      </c>
      <c r="E100" s="1">
        <v>14777831</v>
      </c>
      <c r="F100" s="1" t="s">
        <v>29</v>
      </c>
      <c r="G100" s="1" t="s">
        <v>100</v>
      </c>
      <c r="H100" s="1">
        <v>83.768000000000001</v>
      </c>
      <c r="I100" s="2">
        <v>6.3699999999999996E-123</v>
      </c>
      <c r="J100" s="1" t="str">
        <f t="shared" si="1"/>
        <v>ERV1</v>
      </c>
    </row>
    <row r="101" spans="1:10">
      <c r="A101" s="1" t="s">
        <v>140</v>
      </c>
      <c r="B101" s="1" t="s">
        <v>896</v>
      </c>
      <c r="C101" s="1" t="s">
        <v>10</v>
      </c>
      <c r="D101" s="1">
        <v>34125732</v>
      </c>
      <c r="E101" s="1">
        <v>34126215</v>
      </c>
      <c r="F101" s="1" t="s">
        <v>29</v>
      </c>
      <c r="G101" s="1" t="s">
        <v>100</v>
      </c>
      <c r="H101" s="1">
        <v>84.662999999999997</v>
      </c>
      <c r="I101" s="2">
        <v>6.3200000000000004E-128</v>
      </c>
      <c r="J101" s="1" t="str">
        <f t="shared" si="1"/>
        <v>ERV1</v>
      </c>
    </row>
    <row r="102" spans="1:10">
      <c r="A102" s="1" t="s">
        <v>141</v>
      </c>
      <c r="B102" s="1" t="s">
        <v>896</v>
      </c>
      <c r="C102" s="1" t="s">
        <v>10</v>
      </c>
      <c r="D102" s="1">
        <v>214673797</v>
      </c>
      <c r="E102" s="1">
        <v>214674281</v>
      </c>
      <c r="F102" s="1" t="s">
        <v>29</v>
      </c>
      <c r="G102" s="1" t="s">
        <v>100</v>
      </c>
      <c r="H102" s="1">
        <v>82.564999999999998</v>
      </c>
      <c r="I102" s="2">
        <v>1.08E-110</v>
      </c>
      <c r="J102" s="1" t="str">
        <f t="shared" si="1"/>
        <v>ERV1</v>
      </c>
    </row>
    <row r="103" spans="1:10">
      <c r="A103" s="1" t="s">
        <v>142</v>
      </c>
      <c r="B103" s="1" t="s">
        <v>896</v>
      </c>
      <c r="C103" s="1" t="s">
        <v>82</v>
      </c>
      <c r="D103" s="1">
        <v>67680034</v>
      </c>
      <c r="E103" s="1">
        <v>67680525</v>
      </c>
      <c r="F103" s="1" t="s">
        <v>29</v>
      </c>
      <c r="G103" s="1" t="s">
        <v>100</v>
      </c>
      <c r="H103" s="1">
        <v>84.168000000000006</v>
      </c>
      <c r="I103" s="2">
        <v>2.9400000000000001E-126</v>
      </c>
      <c r="J103" s="1" t="str">
        <f t="shared" si="1"/>
        <v>ERV1</v>
      </c>
    </row>
    <row r="104" spans="1:10">
      <c r="A104" s="1" t="s">
        <v>143</v>
      </c>
      <c r="B104" s="1" t="s">
        <v>896</v>
      </c>
      <c r="C104" s="1" t="s">
        <v>16</v>
      </c>
      <c r="D104" s="1">
        <v>69786779</v>
      </c>
      <c r="E104" s="1">
        <v>69787269</v>
      </c>
      <c r="F104" s="1" t="s">
        <v>29</v>
      </c>
      <c r="G104" s="1" t="s">
        <v>100</v>
      </c>
      <c r="H104" s="1">
        <v>84.430999999999997</v>
      </c>
      <c r="I104" s="2">
        <v>2.2699999999999998E-127</v>
      </c>
      <c r="J104" s="1" t="str">
        <f t="shared" si="1"/>
        <v>ERV1</v>
      </c>
    </row>
    <row r="105" spans="1:10">
      <c r="A105" s="1" t="s">
        <v>144</v>
      </c>
      <c r="B105" s="1" t="s">
        <v>896</v>
      </c>
      <c r="C105" s="1" t="s">
        <v>43</v>
      </c>
      <c r="D105" s="1">
        <v>85429155</v>
      </c>
      <c r="E105" s="1">
        <v>85429647</v>
      </c>
      <c r="F105" s="1" t="s">
        <v>29</v>
      </c>
      <c r="G105" s="1" t="s">
        <v>100</v>
      </c>
      <c r="H105" s="1">
        <v>85.17</v>
      </c>
      <c r="I105" s="2">
        <v>1.3499999999999999E-134</v>
      </c>
      <c r="J105" s="1" t="str">
        <f t="shared" si="1"/>
        <v>ERV1</v>
      </c>
    </row>
    <row r="106" spans="1:10">
      <c r="A106" s="1" t="s">
        <v>145</v>
      </c>
      <c r="B106" s="1" t="s">
        <v>896</v>
      </c>
      <c r="C106" s="1" t="s">
        <v>43</v>
      </c>
      <c r="D106" s="1">
        <v>85603676</v>
      </c>
      <c r="E106" s="1">
        <v>85604169</v>
      </c>
      <c r="F106" s="1" t="s">
        <v>29</v>
      </c>
      <c r="G106" s="1" t="s">
        <v>100</v>
      </c>
      <c r="H106" s="1">
        <v>84.6</v>
      </c>
      <c r="I106" s="2">
        <v>3.7799999999999998E-130</v>
      </c>
      <c r="J106" s="1" t="str">
        <f t="shared" si="1"/>
        <v>ERV1</v>
      </c>
    </row>
    <row r="107" spans="1:10">
      <c r="A107" s="1" t="s">
        <v>146</v>
      </c>
      <c r="B107" s="1" t="s">
        <v>896</v>
      </c>
      <c r="C107" s="1" t="s">
        <v>43</v>
      </c>
      <c r="D107" s="1">
        <v>85803483</v>
      </c>
      <c r="E107" s="1">
        <v>85803975</v>
      </c>
      <c r="F107" s="1" t="s">
        <v>29</v>
      </c>
      <c r="G107" s="1" t="s">
        <v>100</v>
      </c>
      <c r="H107" s="1">
        <v>84.168000000000006</v>
      </c>
      <c r="I107" s="2">
        <v>2.9400000000000001E-126</v>
      </c>
      <c r="J107" s="1" t="str">
        <f t="shared" si="1"/>
        <v>ERV1</v>
      </c>
    </row>
    <row r="108" spans="1:10">
      <c r="A108" s="1" t="s">
        <v>147</v>
      </c>
      <c r="B108" s="1" t="s">
        <v>896</v>
      </c>
      <c r="C108" s="1" t="s">
        <v>43</v>
      </c>
      <c r="D108" s="1">
        <v>85980379</v>
      </c>
      <c r="E108" s="1">
        <v>85980871</v>
      </c>
      <c r="F108" s="1" t="s">
        <v>29</v>
      </c>
      <c r="G108" s="1" t="s">
        <v>100</v>
      </c>
      <c r="H108" s="1">
        <v>84.369</v>
      </c>
      <c r="I108" s="2">
        <v>6.3200000000000004E-128</v>
      </c>
      <c r="J108" s="1" t="str">
        <f t="shared" si="1"/>
        <v>ERV1</v>
      </c>
    </row>
    <row r="109" spans="1:10">
      <c r="A109" s="1" t="s">
        <v>148</v>
      </c>
      <c r="B109" s="1" t="s">
        <v>896</v>
      </c>
      <c r="C109" s="1" t="s">
        <v>43</v>
      </c>
      <c r="D109" s="1">
        <v>86366445</v>
      </c>
      <c r="E109" s="1">
        <v>86366937</v>
      </c>
      <c r="F109" s="1" t="s">
        <v>29</v>
      </c>
      <c r="G109" s="1" t="s">
        <v>100</v>
      </c>
      <c r="H109" s="1">
        <v>84.369</v>
      </c>
      <c r="I109" s="2">
        <v>6.3200000000000004E-128</v>
      </c>
      <c r="J109" s="1" t="str">
        <f t="shared" si="1"/>
        <v>ERV1</v>
      </c>
    </row>
    <row r="110" spans="1:10">
      <c r="A110" s="1" t="s">
        <v>149</v>
      </c>
      <c r="B110" s="1" t="s">
        <v>896</v>
      </c>
      <c r="C110" s="1" t="s">
        <v>43</v>
      </c>
      <c r="D110" s="1">
        <v>86548773</v>
      </c>
      <c r="E110" s="1">
        <v>86549265</v>
      </c>
      <c r="F110" s="1" t="s">
        <v>29</v>
      </c>
      <c r="G110" s="1" t="s">
        <v>100</v>
      </c>
      <c r="H110" s="1">
        <v>84.77</v>
      </c>
      <c r="I110" s="2">
        <v>2.9199999999999999E-131</v>
      </c>
      <c r="J110" s="1" t="str">
        <f t="shared" si="1"/>
        <v>ERV1</v>
      </c>
    </row>
    <row r="111" spans="1:10">
      <c r="A111" s="1" t="s">
        <v>150</v>
      </c>
      <c r="B111" s="1" t="s">
        <v>896</v>
      </c>
      <c r="C111" s="1" t="s">
        <v>43</v>
      </c>
      <c r="D111" s="1">
        <v>86760163</v>
      </c>
      <c r="E111" s="1">
        <v>86760655</v>
      </c>
      <c r="F111" s="1" t="s">
        <v>29</v>
      </c>
      <c r="G111" s="1" t="s">
        <v>100</v>
      </c>
      <c r="H111" s="1">
        <v>84.77</v>
      </c>
      <c r="I111" s="2">
        <v>2.9199999999999999E-131</v>
      </c>
      <c r="J111" s="1" t="str">
        <f t="shared" si="1"/>
        <v>ERV1</v>
      </c>
    </row>
    <row r="112" spans="1:10">
      <c r="A112" s="1" t="s">
        <v>151</v>
      </c>
      <c r="B112" s="1" t="s">
        <v>896</v>
      </c>
      <c r="C112" s="1" t="s">
        <v>43</v>
      </c>
      <c r="D112" s="1">
        <v>87148613</v>
      </c>
      <c r="E112" s="1">
        <v>87149105</v>
      </c>
      <c r="F112" s="1" t="s">
        <v>29</v>
      </c>
      <c r="G112" s="1" t="s">
        <v>100</v>
      </c>
      <c r="H112" s="1">
        <v>85.17</v>
      </c>
      <c r="I112" s="2">
        <v>1.3499999999999999E-134</v>
      </c>
      <c r="J112" s="1" t="str">
        <f t="shared" si="1"/>
        <v>ERV1</v>
      </c>
    </row>
    <row r="113" spans="1:10">
      <c r="A113" s="1" t="s">
        <v>152</v>
      </c>
      <c r="B113" s="1" t="s">
        <v>896</v>
      </c>
      <c r="C113" s="1" t="s">
        <v>43</v>
      </c>
      <c r="D113" s="1">
        <v>87340769</v>
      </c>
      <c r="E113" s="1">
        <v>87341261</v>
      </c>
      <c r="F113" s="1" t="s">
        <v>29</v>
      </c>
      <c r="G113" s="1" t="s">
        <v>100</v>
      </c>
      <c r="H113" s="1">
        <v>84.369</v>
      </c>
      <c r="I113" s="2">
        <v>6.3200000000000004E-128</v>
      </c>
      <c r="J113" s="1" t="str">
        <f t="shared" si="1"/>
        <v>ERV1</v>
      </c>
    </row>
    <row r="114" spans="1:10">
      <c r="A114" s="1" t="s">
        <v>153</v>
      </c>
      <c r="B114" s="1" t="s">
        <v>896</v>
      </c>
      <c r="C114" s="1" t="s">
        <v>53</v>
      </c>
      <c r="D114" s="1">
        <v>66533774</v>
      </c>
      <c r="E114" s="1">
        <v>66534198</v>
      </c>
      <c r="F114" s="1" t="s">
        <v>29</v>
      </c>
      <c r="G114" s="1" t="s">
        <v>100</v>
      </c>
      <c r="H114" s="1">
        <v>81.524000000000001</v>
      </c>
      <c r="I114" s="2">
        <v>2.4099999999999999E-87</v>
      </c>
      <c r="J114" s="1" t="str">
        <f t="shared" si="1"/>
        <v>ERV1</v>
      </c>
    </row>
    <row r="115" spans="1:10">
      <c r="A115" s="1" t="s">
        <v>154</v>
      </c>
      <c r="B115" s="1" t="s">
        <v>896</v>
      </c>
      <c r="C115" s="1" t="s">
        <v>26</v>
      </c>
      <c r="D115" s="1">
        <v>20630507</v>
      </c>
      <c r="E115" s="1">
        <v>20631000</v>
      </c>
      <c r="F115" s="1" t="s">
        <v>29</v>
      </c>
      <c r="G115" s="1" t="s">
        <v>100</v>
      </c>
      <c r="H115" s="1">
        <v>84.369</v>
      </c>
      <c r="I115" s="2">
        <v>1.76E-128</v>
      </c>
      <c r="J115" s="1" t="str">
        <f t="shared" si="1"/>
        <v>ERV1</v>
      </c>
    </row>
    <row r="116" spans="1:10">
      <c r="A116" s="1" t="s">
        <v>155</v>
      </c>
      <c r="B116" s="1" t="s">
        <v>896</v>
      </c>
      <c r="C116" s="1" t="s">
        <v>26</v>
      </c>
      <c r="D116" s="1">
        <v>31501291</v>
      </c>
      <c r="E116" s="1">
        <v>31501715</v>
      </c>
      <c r="F116" s="1" t="s">
        <v>29</v>
      </c>
      <c r="G116" s="1" t="s">
        <v>100</v>
      </c>
      <c r="H116" s="1">
        <v>80.831000000000003</v>
      </c>
      <c r="I116" s="2">
        <v>2.42E-82</v>
      </c>
      <c r="J116" s="1" t="str">
        <f t="shared" si="1"/>
        <v>ERV1</v>
      </c>
    </row>
    <row r="117" spans="1:10">
      <c r="A117" s="1" t="s">
        <v>156</v>
      </c>
      <c r="B117" s="1" t="s">
        <v>896</v>
      </c>
      <c r="C117" s="1" t="s">
        <v>26</v>
      </c>
      <c r="D117" s="1">
        <v>38535313</v>
      </c>
      <c r="E117" s="1">
        <v>38535806</v>
      </c>
      <c r="F117" s="1" t="s">
        <v>29</v>
      </c>
      <c r="G117" s="1" t="s">
        <v>100</v>
      </c>
      <c r="H117" s="1">
        <v>83.768000000000001</v>
      </c>
      <c r="I117" s="2">
        <v>1.7699999999999999E-123</v>
      </c>
      <c r="J117" s="1" t="str">
        <f t="shared" si="1"/>
        <v>ERV1</v>
      </c>
    </row>
    <row r="118" spans="1:10">
      <c r="A118" s="1" t="s">
        <v>157</v>
      </c>
      <c r="B118" s="1" t="s">
        <v>896</v>
      </c>
      <c r="C118" s="1" t="s">
        <v>26</v>
      </c>
      <c r="D118" s="1">
        <v>55957937</v>
      </c>
      <c r="E118" s="1">
        <v>55958362</v>
      </c>
      <c r="F118" s="1" t="s">
        <v>29</v>
      </c>
      <c r="G118" s="1" t="s">
        <v>100</v>
      </c>
      <c r="H118" s="1">
        <v>81.335999999999999</v>
      </c>
      <c r="I118" s="2">
        <v>1.12E-85</v>
      </c>
      <c r="J118" s="1" t="str">
        <f t="shared" si="1"/>
        <v>ERV1</v>
      </c>
    </row>
    <row r="119" spans="1:10">
      <c r="A119" s="1" t="s">
        <v>158</v>
      </c>
      <c r="B119" s="1" t="s">
        <v>896</v>
      </c>
      <c r="C119" s="1" t="s">
        <v>26</v>
      </c>
      <c r="D119" s="1">
        <v>81005966</v>
      </c>
      <c r="E119" s="1">
        <v>81006449</v>
      </c>
      <c r="F119" s="1" t="s">
        <v>29</v>
      </c>
      <c r="G119" s="1" t="s">
        <v>100</v>
      </c>
      <c r="H119" s="1">
        <v>84.286000000000001</v>
      </c>
      <c r="I119" s="2">
        <v>1.3699999999999999E-124</v>
      </c>
      <c r="J119" s="1" t="str">
        <f t="shared" si="1"/>
        <v>ERV1</v>
      </c>
    </row>
    <row r="120" spans="1:10">
      <c r="A120" s="1" t="s">
        <v>159</v>
      </c>
      <c r="B120" s="1" t="s">
        <v>897</v>
      </c>
      <c r="C120" s="1" t="s">
        <v>10</v>
      </c>
      <c r="D120" s="1">
        <v>26705374</v>
      </c>
      <c r="E120" s="1">
        <v>26705858</v>
      </c>
      <c r="F120" s="1" t="s">
        <v>29</v>
      </c>
      <c r="G120" s="1" t="s">
        <v>100</v>
      </c>
      <c r="H120" s="1">
        <v>98.144000000000005</v>
      </c>
      <c r="I120" s="1">
        <v>0</v>
      </c>
      <c r="J120" s="1" t="str">
        <f t="shared" si="1"/>
        <v>ERV1</v>
      </c>
    </row>
    <row r="121" spans="1:10">
      <c r="A121" s="1" t="s">
        <v>160</v>
      </c>
      <c r="B121" s="1" t="s">
        <v>897</v>
      </c>
      <c r="C121" s="1" t="s">
        <v>10</v>
      </c>
      <c r="D121" s="1">
        <v>30264794</v>
      </c>
      <c r="E121" s="1">
        <v>30265277</v>
      </c>
      <c r="F121" s="1" t="s">
        <v>29</v>
      </c>
      <c r="G121" s="1" t="s">
        <v>100</v>
      </c>
      <c r="H121" s="1">
        <v>98.557000000000002</v>
      </c>
      <c r="I121" s="1">
        <v>0</v>
      </c>
      <c r="J121" s="1" t="str">
        <f t="shared" si="1"/>
        <v>ERV1</v>
      </c>
    </row>
    <row r="122" spans="1:10">
      <c r="A122" s="1" t="s">
        <v>161</v>
      </c>
      <c r="B122" s="1" t="s">
        <v>897</v>
      </c>
      <c r="C122" s="1" t="s">
        <v>10</v>
      </c>
      <c r="D122" s="1">
        <v>88855202</v>
      </c>
      <c r="E122" s="1">
        <v>88855685</v>
      </c>
      <c r="F122" s="1" t="s">
        <v>29</v>
      </c>
      <c r="G122" s="1" t="s">
        <v>100</v>
      </c>
      <c r="H122" s="1">
        <v>99.381</v>
      </c>
      <c r="I122" s="1">
        <v>0</v>
      </c>
      <c r="J122" s="1" t="str">
        <f t="shared" si="1"/>
        <v>ERV1</v>
      </c>
    </row>
    <row r="123" spans="1:10">
      <c r="A123" s="1" t="s">
        <v>162</v>
      </c>
      <c r="B123" s="1" t="s">
        <v>897</v>
      </c>
      <c r="C123" s="1" t="s">
        <v>10</v>
      </c>
      <c r="D123" s="1">
        <v>143308313</v>
      </c>
      <c r="E123" s="1">
        <v>143308791</v>
      </c>
      <c r="F123" s="1" t="s">
        <v>29</v>
      </c>
      <c r="G123" s="1" t="s">
        <v>100</v>
      </c>
      <c r="H123" s="1">
        <v>97.113</v>
      </c>
      <c r="I123" s="1">
        <v>0</v>
      </c>
      <c r="J123" s="1" t="str">
        <f t="shared" si="1"/>
        <v>ERV1</v>
      </c>
    </row>
    <row r="124" spans="1:10">
      <c r="A124" s="1" t="s">
        <v>163</v>
      </c>
      <c r="B124" s="1" t="s">
        <v>897</v>
      </c>
      <c r="C124" s="1" t="s">
        <v>10</v>
      </c>
      <c r="D124" s="1">
        <v>206207733</v>
      </c>
      <c r="E124" s="1">
        <v>206208219</v>
      </c>
      <c r="F124" s="1" t="s">
        <v>29</v>
      </c>
      <c r="G124" s="1" t="s">
        <v>100</v>
      </c>
      <c r="H124" s="1">
        <v>96.926000000000002</v>
      </c>
      <c r="I124" s="1">
        <v>0</v>
      </c>
      <c r="J124" s="1" t="str">
        <f t="shared" si="1"/>
        <v>ERV1</v>
      </c>
    </row>
    <row r="125" spans="1:10">
      <c r="A125" s="1" t="s">
        <v>164</v>
      </c>
      <c r="B125" s="1" t="s">
        <v>897</v>
      </c>
      <c r="C125" s="1" t="s">
        <v>14</v>
      </c>
      <c r="D125" s="1">
        <v>160347233</v>
      </c>
      <c r="E125" s="1">
        <v>160347718</v>
      </c>
      <c r="F125" s="1" t="s">
        <v>29</v>
      </c>
      <c r="G125" s="1" t="s">
        <v>100</v>
      </c>
      <c r="H125" s="1">
        <v>98.353999999999999</v>
      </c>
      <c r="I125" s="1">
        <v>0</v>
      </c>
      <c r="J125" s="1" t="str">
        <f t="shared" si="1"/>
        <v>ERV1</v>
      </c>
    </row>
    <row r="126" spans="1:10">
      <c r="A126" s="1" t="s">
        <v>165</v>
      </c>
      <c r="B126" s="1" t="s">
        <v>897</v>
      </c>
      <c r="C126" s="1" t="s">
        <v>14</v>
      </c>
      <c r="D126" s="1">
        <v>166485582</v>
      </c>
      <c r="E126" s="1">
        <v>166486067</v>
      </c>
      <c r="F126" s="1" t="s">
        <v>29</v>
      </c>
      <c r="G126" s="1" t="s">
        <v>100</v>
      </c>
      <c r="H126" s="1">
        <v>98.971000000000004</v>
      </c>
      <c r="I126" s="1">
        <v>0</v>
      </c>
      <c r="J126" s="1" t="str">
        <f t="shared" si="1"/>
        <v>ERV1</v>
      </c>
    </row>
    <row r="127" spans="1:10">
      <c r="A127" s="1" t="s">
        <v>166</v>
      </c>
      <c r="B127" s="1" t="s">
        <v>897</v>
      </c>
      <c r="C127" s="1" t="s">
        <v>14</v>
      </c>
      <c r="D127" s="1">
        <v>177682736</v>
      </c>
      <c r="E127" s="1">
        <v>177683213</v>
      </c>
      <c r="F127" s="1" t="s">
        <v>29</v>
      </c>
      <c r="G127" s="1" t="s">
        <v>100</v>
      </c>
      <c r="H127" s="1">
        <v>97.531000000000006</v>
      </c>
      <c r="I127" s="1">
        <v>0</v>
      </c>
      <c r="J127" s="1" t="str">
        <f t="shared" si="1"/>
        <v>ERV1</v>
      </c>
    </row>
    <row r="128" spans="1:10">
      <c r="A128" s="1" t="s">
        <v>167</v>
      </c>
      <c r="B128" s="1" t="s">
        <v>897</v>
      </c>
      <c r="C128" s="1" t="s">
        <v>14</v>
      </c>
      <c r="D128" s="1">
        <v>180320883</v>
      </c>
      <c r="E128" s="1">
        <v>180321363</v>
      </c>
      <c r="F128" s="1" t="s">
        <v>29</v>
      </c>
      <c r="G128" s="1" t="s">
        <v>100</v>
      </c>
      <c r="H128" s="1">
        <v>97.731999999999999</v>
      </c>
      <c r="I128" s="1">
        <v>0</v>
      </c>
      <c r="J128" s="1" t="str">
        <f t="shared" si="1"/>
        <v>ERV1</v>
      </c>
    </row>
    <row r="129" spans="1:10">
      <c r="A129" s="1" t="s">
        <v>168</v>
      </c>
      <c r="B129" s="1" t="s">
        <v>897</v>
      </c>
      <c r="C129" s="1" t="s">
        <v>61</v>
      </c>
      <c r="D129" s="1">
        <v>70204092</v>
      </c>
      <c r="E129" s="1">
        <v>70204579</v>
      </c>
      <c r="F129" s="1" t="s">
        <v>29</v>
      </c>
      <c r="G129" s="1" t="s">
        <v>100</v>
      </c>
      <c r="H129" s="1">
        <v>98.156000000000006</v>
      </c>
      <c r="I129" s="1">
        <v>0</v>
      </c>
      <c r="J129" s="1" t="str">
        <f t="shared" ref="J129:J192" si="2">J128</f>
        <v>ERV1</v>
      </c>
    </row>
    <row r="130" spans="1:10">
      <c r="A130" s="1" t="s">
        <v>169</v>
      </c>
      <c r="B130" s="1" t="s">
        <v>897</v>
      </c>
      <c r="C130" s="1" t="s">
        <v>61</v>
      </c>
      <c r="D130" s="1">
        <v>152702835</v>
      </c>
      <c r="E130" s="1">
        <v>152703320</v>
      </c>
      <c r="F130" s="1" t="s">
        <v>29</v>
      </c>
      <c r="G130" s="1" t="s">
        <v>100</v>
      </c>
      <c r="H130" s="1">
        <v>97.736999999999995</v>
      </c>
      <c r="I130" s="1">
        <v>0</v>
      </c>
      <c r="J130" s="1" t="str">
        <f t="shared" si="2"/>
        <v>ERV1</v>
      </c>
    </row>
    <row r="131" spans="1:10">
      <c r="A131" s="1" t="s">
        <v>170</v>
      </c>
      <c r="B131" s="1" t="s">
        <v>897</v>
      </c>
      <c r="C131" s="1" t="s">
        <v>20</v>
      </c>
      <c r="D131" s="1">
        <v>53040524</v>
      </c>
      <c r="E131" s="1">
        <v>53041013</v>
      </c>
      <c r="F131" s="1" t="s">
        <v>29</v>
      </c>
      <c r="G131" s="1" t="s">
        <v>100</v>
      </c>
      <c r="H131" s="1">
        <v>97.551000000000002</v>
      </c>
      <c r="I131" s="1">
        <v>0</v>
      </c>
      <c r="J131" s="1" t="str">
        <f t="shared" si="2"/>
        <v>ERV1</v>
      </c>
    </row>
    <row r="132" spans="1:10">
      <c r="A132" s="1" t="s">
        <v>171</v>
      </c>
      <c r="B132" s="1" t="s">
        <v>897</v>
      </c>
      <c r="C132" s="1" t="s">
        <v>20</v>
      </c>
      <c r="D132" s="1">
        <v>93034906</v>
      </c>
      <c r="E132" s="1">
        <v>93035389</v>
      </c>
      <c r="F132" s="1" t="s">
        <v>29</v>
      </c>
      <c r="G132" s="1" t="s">
        <v>100</v>
      </c>
      <c r="H132" s="1">
        <v>97.731999999999999</v>
      </c>
      <c r="I132" s="1">
        <v>0</v>
      </c>
      <c r="J132" s="1" t="str">
        <f t="shared" si="2"/>
        <v>ERV1</v>
      </c>
    </row>
    <row r="133" spans="1:10">
      <c r="A133" s="1" t="s">
        <v>172</v>
      </c>
      <c r="B133" s="1" t="s">
        <v>897</v>
      </c>
      <c r="C133" s="1" t="s">
        <v>36</v>
      </c>
      <c r="D133" s="1">
        <v>57379789</v>
      </c>
      <c r="E133" s="1">
        <v>57380267</v>
      </c>
      <c r="F133" s="1" t="s">
        <v>29</v>
      </c>
      <c r="G133" s="1" t="s">
        <v>100</v>
      </c>
      <c r="H133" s="1">
        <v>96.700999999999993</v>
      </c>
      <c r="I133" s="1">
        <v>0</v>
      </c>
      <c r="J133" s="1" t="str">
        <f t="shared" si="2"/>
        <v>ERV1</v>
      </c>
    </row>
    <row r="134" spans="1:10">
      <c r="A134" s="1" t="s">
        <v>173</v>
      </c>
      <c r="B134" s="1" t="s">
        <v>897</v>
      </c>
      <c r="C134" s="1" t="s">
        <v>82</v>
      </c>
      <c r="D134" s="1">
        <v>41182652</v>
      </c>
      <c r="E134" s="1">
        <v>41183136</v>
      </c>
      <c r="F134" s="1" t="s">
        <v>29</v>
      </c>
      <c r="G134" s="1" t="s">
        <v>100</v>
      </c>
      <c r="H134" s="1">
        <v>97.731999999999999</v>
      </c>
      <c r="I134" s="1">
        <v>0</v>
      </c>
      <c r="J134" s="1" t="str">
        <f t="shared" si="2"/>
        <v>ERV1</v>
      </c>
    </row>
    <row r="135" spans="1:10">
      <c r="A135" s="1" t="s">
        <v>174</v>
      </c>
      <c r="B135" s="1" t="s">
        <v>897</v>
      </c>
      <c r="C135" s="1" t="s">
        <v>82</v>
      </c>
      <c r="D135" s="1">
        <v>121087984</v>
      </c>
      <c r="E135" s="1">
        <v>121088465</v>
      </c>
      <c r="F135" s="1" t="s">
        <v>29</v>
      </c>
      <c r="G135" s="1" t="s">
        <v>100</v>
      </c>
      <c r="H135" s="1">
        <v>98.144000000000005</v>
      </c>
      <c r="I135" s="1">
        <v>0</v>
      </c>
      <c r="J135" s="1" t="str">
        <f t="shared" si="2"/>
        <v>ERV1</v>
      </c>
    </row>
    <row r="136" spans="1:10">
      <c r="A136" s="1" t="s">
        <v>175</v>
      </c>
      <c r="B136" s="1" t="s">
        <v>897</v>
      </c>
      <c r="C136" s="1" t="s">
        <v>22</v>
      </c>
      <c r="D136" s="1">
        <v>11120799</v>
      </c>
      <c r="E136" s="1">
        <v>11121282</v>
      </c>
      <c r="F136" s="1" t="s">
        <v>29</v>
      </c>
      <c r="G136" s="1" t="s">
        <v>100</v>
      </c>
      <c r="H136" s="1">
        <v>99.587999999999994</v>
      </c>
      <c r="I136" s="1">
        <v>0</v>
      </c>
      <c r="J136" s="1" t="str">
        <f t="shared" si="2"/>
        <v>ERV1</v>
      </c>
    </row>
    <row r="137" spans="1:10">
      <c r="A137" s="1" t="s">
        <v>176</v>
      </c>
      <c r="B137" s="1" t="s">
        <v>897</v>
      </c>
      <c r="C137" s="1" t="s">
        <v>22</v>
      </c>
      <c r="D137" s="1">
        <v>62552992</v>
      </c>
      <c r="E137" s="1">
        <v>62553467</v>
      </c>
      <c r="F137" s="1" t="s">
        <v>29</v>
      </c>
      <c r="G137" s="1" t="s">
        <v>100</v>
      </c>
      <c r="H137" s="1">
        <v>98.325999999999993</v>
      </c>
      <c r="I137" s="1">
        <v>0</v>
      </c>
      <c r="J137" s="1" t="str">
        <f t="shared" si="2"/>
        <v>ERV1</v>
      </c>
    </row>
    <row r="138" spans="1:10">
      <c r="A138" s="1" t="s">
        <v>177</v>
      </c>
      <c r="B138" s="1" t="s">
        <v>897</v>
      </c>
      <c r="C138" s="1" t="s">
        <v>24</v>
      </c>
      <c r="D138" s="1">
        <v>25463431</v>
      </c>
      <c r="E138" s="1">
        <v>25463914</v>
      </c>
      <c r="F138" s="1" t="s">
        <v>29</v>
      </c>
      <c r="G138" s="1" t="s">
        <v>100</v>
      </c>
      <c r="H138" s="1">
        <v>99.587999999999994</v>
      </c>
      <c r="I138" s="1">
        <v>0</v>
      </c>
      <c r="J138" s="1" t="str">
        <f t="shared" si="2"/>
        <v>ERV1</v>
      </c>
    </row>
    <row r="139" spans="1:10">
      <c r="A139" s="1" t="s">
        <v>178</v>
      </c>
      <c r="B139" s="1" t="s">
        <v>897</v>
      </c>
      <c r="C139" s="1" t="s">
        <v>24</v>
      </c>
      <c r="D139" s="1">
        <v>63623177</v>
      </c>
      <c r="E139" s="1">
        <v>63623666</v>
      </c>
      <c r="F139" s="1" t="s">
        <v>29</v>
      </c>
      <c r="G139" s="1" t="s">
        <v>100</v>
      </c>
      <c r="H139" s="1">
        <v>97.959000000000003</v>
      </c>
      <c r="I139" s="1">
        <v>0</v>
      </c>
      <c r="J139" s="1" t="str">
        <f t="shared" si="2"/>
        <v>ERV1</v>
      </c>
    </row>
    <row r="140" spans="1:10">
      <c r="A140" s="1" t="s">
        <v>179</v>
      </c>
      <c r="B140" s="1" t="s">
        <v>897</v>
      </c>
      <c r="C140" s="1" t="s">
        <v>24</v>
      </c>
      <c r="D140" s="1">
        <v>65067075</v>
      </c>
      <c r="E140" s="1">
        <v>65067558</v>
      </c>
      <c r="F140" s="1" t="s">
        <v>29</v>
      </c>
      <c r="G140" s="1" t="s">
        <v>100</v>
      </c>
      <c r="H140" s="1">
        <v>99.793999999999997</v>
      </c>
      <c r="I140" s="1">
        <v>0</v>
      </c>
      <c r="J140" s="1" t="str">
        <f t="shared" si="2"/>
        <v>ERV1</v>
      </c>
    </row>
    <row r="141" spans="1:10">
      <c r="A141" s="1" t="s">
        <v>180</v>
      </c>
      <c r="B141" s="1" t="s">
        <v>897</v>
      </c>
      <c r="C141" s="1" t="s">
        <v>16</v>
      </c>
      <c r="D141" s="1">
        <v>11404535</v>
      </c>
      <c r="E141" s="1">
        <v>11405018</v>
      </c>
      <c r="F141" s="1" t="s">
        <v>29</v>
      </c>
      <c r="G141" s="1" t="s">
        <v>100</v>
      </c>
      <c r="H141" s="1">
        <v>98.350999999999999</v>
      </c>
      <c r="I141" s="1">
        <v>0</v>
      </c>
      <c r="J141" s="1" t="str">
        <f t="shared" si="2"/>
        <v>ERV1</v>
      </c>
    </row>
    <row r="142" spans="1:10">
      <c r="A142" s="1" t="s">
        <v>181</v>
      </c>
      <c r="B142" s="1" t="s">
        <v>897</v>
      </c>
      <c r="C142" s="1" t="s">
        <v>43</v>
      </c>
      <c r="D142" s="1">
        <v>32056688</v>
      </c>
      <c r="E142" s="1">
        <v>32057168</v>
      </c>
      <c r="F142" s="1" t="s">
        <v>29</v>
      </c>
      <c r="G142" s="1" t="s">
        <v>100</v>
      </c>
      <c r="H142" s="1">
        <v>96.906999999999996</v>
      </c>
      <c r="I142" s="1">
        <v>0</v>
      </c>
      <c r="J142" s="1" t="str">
        <f t="shared" si="2"/>
        <v>ERV1</v>
      </c>
    </row>
    <row r="143" spans="1:10">
      <c r="A143" s="1" t="s">
        <v>182</v>
      </c>
      <c r="B143" s="1" t="s">
        <v>897</v>
      </c>
      <c r="C143" s="1" t="s">
        <v>43</v>
      </c>
      <c r="D143" s="1">
        <v>48831524</v>
      </c>
      <c r="E143" s="1">
        <v>48832011</v>
      </c>
      <c r="F143" s="1" t="s">
        <v>29</v>
      </c>
      <c r="G143" s="1" t="s">
        <v>100</v>
      </c>
      <c r="H143" s="1">
        <v>98.569000000000003</v>
      </c>
      <c r="I143" s="1">
        <v>0</v>
      </c>
      <c r="J143" s="1" t="str">
        <f t="shared" si="2"/>
        <v>ERV1</v>
      </c>
    </row>
    <row r="144" spans="1:10">
      <c r="A144" s="1" t="s">
        <v>183</v>
      </c>
      <c r="B144" s="1" t="s">
        <v>897</v>
      </c>
      <c r="C144" s="1" t="s">
        <v>53</v>
      </c>
      <c r="D144" s="1">
        <v>65096894</v>
      </c>
      <c r="E144" s="1">
        <v>65097374</v>
      </c>
      <c r="F144" s="1" t="s">
        <v>29</v>
      </c>
      <c r="G144" s="1" t="s">
        <v>100</v>
      </c>
      <c r="H144" s="1">
        <v>97.32</v>
      </c>
      <c r="I144" s="1">
        <v>0</v>
      </c>
      <c r="J144" s="1" t="str">
        <f t="shared" si="2"/>
        <v>ERV1</v>
      </c>
    </row>
    <row r="145" spans="1:10">
      <c r="A145" s="1" t="s">
        <v>184</v>
      </c>
      <c r="B145" s="1" t="s">
        <v>897</v>
      </c>
      <c r="C145" s="1" t="s">
        <v>131</v>
      </c>
      <c r="D145" s="1">
        <v>15404652</v>
      </c>
      <c r="E145" s="1">
        <v>15405134</v>
      </c>
      <c r="F145" s="1" t="s">
        <v>29</v>
      </c>
      <c r="G145" s="1" t="s">
        <v>100</v>
      </c>
      <c r="H145" s="1">
        <v>96.495000000000005</v>
      </c>
      <c r="I145" s="1">
        <v>0</v>
      </c>
      <c r="J145" s="1" t="str">
        <f t="shared" si="2"/>
        <v>ERV1</v>
      </c>
    </row>
    <row r="146" spans="1:10">
      <c r="A146" s="1" t="s">
        <v>185</v>
      </c>
      <c r="B146" s="1" t="s">
        <v>897</v>
      </c>
      <c r="C146" s="1" t="s">
        <v>40</v>
      </c>
      <c r="D146" s="1">
        <v>47859772</v>
      </c>
      <c r="E146" s="1">
        <v>47860253</v>
      </c>
      <c r="F146" s="1" t="s">
        <v>29</v>
      </c>
      <c r="G146" s="1" t="s">
        <v>100</v>
      </c>
      <c r="H146" s="1">
        <v>96.914000000000001</v>
      </c>
      <c r="I146" s="1">
        <v>0</v>
      </c>
      <c r="J146" s="1" t="str">
        <f t="shared" si="2"/>
        <v>ERV1</v>
      </c>
    </row>
    <row r="147" spans="1:10">
      <c r="A147" s="1" t="s">
        <v>186</v>
      </c>
      <c r="B147" s="1" t="s">
        <v>897</v>
      </c>
      <c r="C147" s="1" t="s">
        <v>26</v>
      </c>
      <c r="D147" s="1">
        <v>25734013</v>
      </c>
      <c r="E147" s="1">
        <v>25734497</v>
      </c>
      <c r="F147" s="1" t="s">
        <v>29</v>
      </c>
      <c r="G147" s="1" t="s">
        <v>100</v>
      </c>
      <c r="H147" s="1">
        <v>99.381</v>
      </c>
      <c r="I147" s="1">
        <v>0</v>
      </c>
      <c r="J147" s="1" t="str">
        <f t="shared" si="2"/>
        <v>ERV1</v>
      </c>
    </row>
    <row r="148" spans="1:10">
      <c r="A148" s="1" t="s">
        <v>187</v>
      </c>
      <c r="B148" s="1" t="s">
        <v>897</v>
      </c>
      <c r="C148" s="1" t="s">
        <v>136</v>
      </c>
      <c r="D148" s="1">
        <v>234699</v>
      </c>
      <c r="E148" s="1">
        <v>235182</v>
      </c>
      <c r="F148" s="1" t="s">
        <v>29</v>
      </c>
      <c r="G148" s="1" t="s">
        <v>100</v>
      </c>
      <c r="H148" s="1">
        <v>99.174999999999997</v>
      </c>
      <c r="I148" s="1">
        <v>0</v>
      </c>
      <c r="J148" s="1" t="str">
        <f t="shared" si="2"/>
        <v>ERV1</v>
      </c>
    </row>
    <row r="149" spans="1:10">
      <c r="A149" s="1" t="s">
        <v>188</v>
      </c>
      <c r="B149" s="1" t="s">
        <v>897</v>
      </c>
      <c r="C149" s="1" t="s">
        <v>136</v>
      </c>
      <c r="D149" s="1">
        <v>925324</v>
      </c>
      <c r="E149" s="1">
        <v>925810</v>
      </c>
      <c r="F149" s="1" t="s">
        <v>29</v>
      </c>
      <c r="G149" s="1" t="s">
        <v>100</v>
      </c>
      <c r="H149" s="1">
        <v>98.563000000000002</v>
      </c>
      <c r="I149" s="1">
        <v>0</v>
      </c>
      <c r="J149" s="1" t="str">
        <f t="shared" si="2"/>
        <v>ERV1</v>
      </c>
    </row>
    <row r="150" spans="1:10">
      <c r="A150" s="1" t="s">
        <v>189</v>
      </c>
      <c r="B150" s="1" t="s">
        <v>898</v>
      </c>
      <c r="C150" s="1" t="s">
        <v>10</v>
      </c>
      <c r="D150" s="1">
        <v>133283697</v>
      </c>
      <c r="E150" s="1">
        <v>133284190</v>
      </c>
      <c r="F150" s="1" t="s">
        <v>11</v>
      </c>
      <c r="G150" s="1" t="s">
        <v>100</v>
      </c>
      <c r="H150" s="1">
        <v>83.566999999999993</v>
      </c>
      <c r="I150" s="2">
        <v>8.24E-122</v>
      </c>
      <c r="J150" s="1" t="str">
        <f t="shared" si="2"/>
        <v>ERV1</v>
      </c>
    </row>
    <row r="151" spans="1:10">
      <c r="A151" s="1" t="s">
        <v>190</v>
      </c>
      <c r="B151" s="1" t="s">
        <v>898</v>
      </c>
      <c r="C151" s="1" t="s">
        <v>10</v>
      </c>
      <c r="D151" s="1">
        <v>141113733</v>
      </c>
      <c r="E151" s="1">
        <v>141114225</v>
      </c>
      <c r="F151" s="1" t="s">
        <v>11</v>
      </c>
      <c r="G151" s="1" t="s">
        <v>100</v>
      </c>
      <c r="H151" s="1">
        <v>83.566999999999993</v>
      </c>
      <c r="I151" s="2">
        <v>2.9599999999999998E-121</v>
      </c>
      <c r="J151" s="1" t="str">
        <f t="shared" si="2"/>
        <v>ERV1</v>
      </c>
    </row>
    <row r="152" spans="1:10">
      <c r="A152" s="1" t="s">
        <v>191</v>
      </c>
      <c r="B152" s="1" t="s">
        <v>898</v>
      </c>
      <c r="C152" s="1" t="s">
        <v>14</v>
      </c>
      <c r="D152" s="1">
        <v>176855552</v>
      </c>
      <c r="E152" s="1">
        <v>176856045</v>
      </c>
      <c r="F152" s="1" t="s">
        <v>11</v>
      </c>
      <c r="G152" s="1" t="s">
        <v>100</v>
      </c>
      <c r="H152" s="1">
        <v>84.97</v>
      </c>
      <c r="I152" s="2">
        <v>1.75E-133</v>
      </c>
      <c r="J152" s="1" t="str">
        <f t="shared" si="2"/>
        <v>ERV1</v>
      </c>
    </row>
    <row r="153" spans="1:10">
      <c r="A153" s="1" t="s">
        <v>192</v>
      </c>
      <c r="B153" s="1" t="s">
        <v>898</v>
      </c>
      <c r="C153" s="1" t="s">
        <v>61</v>
      </c>
      <c r="D153" s="1">
        <v>171710547</v>
      </c>
      <c r="E153" s="1">
        <v>171711041</v>
      </c>
      <c r="F153" s="1" t="s">
        <v>11</v>
      </c>
      <c r="G153" s="1" t="s">
        <v>100</v>
      </c>
      <c r="H153" s="1">
        <v>84</v>
      </c>
      <c r="I153" s="2">
        <v>3.8000000000000001E-125</v>
      </c>
      <c r="J153" s="1" t="str">
        <f t="shared" si="2"/>
        <v>ERV1</v>
      </c>
    </row>
    <row r="154" spans="1:10">
      <c r="A154" s="1" t="s">
        <v>193</v>
      </c>
      <c r="B154" s="1" t="s">
        <v>898</v>
      </c>
      <c r="C154" s="1" t="s">
        <v>20</v>
      </c>
      <c r="D154" s="1">
        <v>75470502</v>
      </c>
      <c r="E154" s="1">
        <v>75470982</v>
      </c>
      <c r="F154" s="1" t="s">
        <v>11</v>
      </c>
      <c r="G154" s="1" t="s">
        <v>100</v>
      </c>
      <c r="H154" s="1">
        <v>82.822000000000003</v>
      </c>
      <c r="I154" s="2">
        <v>8.3499999999999995E-112</v>
      </c>
      <c r="J154" s="1" t="str">
        <f t="shared" si="2"/>
        <v>ERV1</v>
      </c>
    </row>
    <row r="155" spans="1:10">
      <c r="A155" s="1" t="s">
        <v>194</v>
      </c>
      <c r="B155" s="1" t="s">
        <v>898</v>
      </c>
      <c r="C155" s="1" t="s">
        <v>20</v>
      </c>
      <c r="D155" s="1">
        <v>135307569</v>
      </c>
      <c r="E155" s="1">
        <v>135308062</v>
      </c>
      <c r="F155" s="1" t="s">
        <v>11</v>
      </c>
      <c r="G155" s="1" t="s">
        <v>100</v>
      </c>
      <c r="H155" s="1">
        <v>83.632999999999996</v>
      </c>
      <c r="I155" s="2">
        <v>8.24E-122</v>
      </c>
      <c r="J155" s="1" t="str">
        <f t="shared" si="2"/>
        <v>ERV1</v>
      </c>
    </row>
    <row r="156" spans="1:10">
      <c r="A156" s="1" t="s">
        <v>195</v>
      </c>
      <c r="B156" s="1" t="s">
        <v>898</v>
      </c>
      <c r="C156" s="1" t="s">
        <v>36</v>
      </c>
      <c r="D156" s="1">
        <v>118421641</v>
      </c>
      <c r="E156" s="1">
        <v>118422134</v>
      </c>
      <c r="F156" s="1" t="s">
        <v>11</v>
      </c>
      <c r="G156" s="1" t="s">
        <v>100</v>
      </c>
      <c r="H156" s="1">
        <v>83.566999999999993</v>
      </c>
      <c r="I156" s="2">
        <v>8.24E-122</v>
      </c>
      <c r="J156" s="1" t="str">
        <f t="shared" si="2"/>
        <v>ERV1</v>
      </c>
    </row>
    <row r="157" spans="1:10">
      <c r="A157" s="1" t="s">
        <v>196</v>
      </c>
      <c r="B157" s="1" t="s">
        <v>898</v>
      </c>
      <c r="C157" s="1" t="s">
        <v>43</v>
      </c>
      <c r="D157" s="1">
        <v>49493155</v>
      </c>
      <c r="E157" s="1">
        <v>49493579</v>
      </c>
      <c r="F157" s="1" t="s">
        <v>11</v>
      </c>
      <c r="G157" s="1" t="s">
        <v>100</v>
      </c>
      <c r="H157" s="1">
        <v>80.599999999999994</v>
      </c>
      <c r="I157" s="2">
        <v>1.13E-80</v>
      </c>
      <c r="J157" s="1" t="str">
        <f t="shared" si="2"/>
        <v>ERV1</v>
      </c>
    </row>
    <row r="158" spans="1:10">
      <c r="A158" s="1" t="s">
        <v>197</v>
      </c>
      <c r="B158" s="1" t="s">
        <v>898</v>
      </c>
      <c r="C158" s="1" t="s">
        <v>26</v>
      </c>
      <c r="D158" s="1">
        <v>90443332</v>
      </c>
      <c r="E158" s="1">
        <v>90443824</v>
      </c>
      <c r="F158" s="1" t="s">
        <v>11</v>
      </c>
      <c r="G158" s="1" t="s">
        <v>100</v>
      </c>
      <c r="H158" s="1">
        <v>83.165999999999997</v>
      </c>
      <c r="I158" s="2">
        <v>6.4100000000000002E-118</v>
      </c>
      <c r="J158" s="1" t="str">
        <f t="shared" si="2"/>
        <v>ERV1</v>
      </c>
    </row>
    <row r="159" spans="1:10">
      <c r="A159" s="1" t="s">
        <v>198</v>
      </c>
      <c r="B159" s="1" t="s">
        <v>898</v>
      </c>
      <c r="C159" s="1" t="s">
        <v>26</v>
      </c>
      <c r="D159" s="1">
        <v>99603686</v>
      </c>
      <c r="E159" s="1">
        <v>99604110</v>
      </c>
      <c r="F159" s="1" t="s">
        <v>11</v>
      </c>
      <c r="G159" s="1" t="s">
        <v>100</v>
      </c>
      <c r="H159" s="1">
        <v>80.876000000000005</v>
      </c>
      <c r="I159" s="2">
        <v>2.42E-82</v>
      </c>
      <c r="J159" s="1" t="str">
        <f t="shared" si="2"/>
        <v>ERV1</v>
      </c>
    </row>
    <row r="160" spans="1:10">
      <c r="A160" s="1" t="s">
        <v>199</v>
      </c>
      <c r="B160" s="1" t="s">
        <v>899</v>
      </c>
      <c r="C160" s="1" t="s">
        <v>45</v>
      </c>
      <c r="D160" s="1">
        <v>84359797</v>
      </c>
      <c r="E160" s="1">
        <v>84360094</v>
      </c>
      <c r="F160" s="1" t="s">
        <v>29</v>
      </c>
      <c r="G160" s="1" t="s">
        <v>100</v>
      </c>
      <c r="H160" s="1">
        <v>84.210999999999999</v>
      </c>
      <c r="I160" s="2">
        <v>1.1399999999999999E-75</v>
      </c>
      <c r="J160" s="1" t="str">
        <f t="shared" si="2"/>
        <v>ERV1</v>
      </c>
    </row>
    <row r="161" spans="1:10">
      <c r="A161" s="1" t="s">
        <v>200</v>
      </c>
      <c r="B161" s="1" t="s">
        <v>899</v>
      </c>
      <c r="C161" s="1" t="s">
        <v>61</v>
      </c>
      <c r="D161" s="1">
        <v>108897816</v>
      </c>
      <c r="E161" s="1">
        <v>108898081</v>
      </c>
      <c r="F161" s="1" t="s">
        <v>29</v>
      </c>
      <c r="G161" s="1" t="s">
        <v>100</v>
      </c>
      <c r="H161" s="1">
        <v>85.608999999999995</v>
      </c>
      <c r="I161" s="2">
        <v>2.4600000000000002E-72</v>
      </c>
      <c r="J161" s="1" t="str">
        <f t="shared" si="2"/>
        <v>ERV1</v>
      </c>
    </row>
    <row r="162" spans="1:10">
      <c r="A162" s="1" t="s">
        <v>201</v>
      </c>
      <c r="B162" s="1" t="s">
        <v>899</v>
      </c>
      <c r="C162" s="1" t="s">
        <v>20</v>
      </c>
      <c r="D162" s="1">
        <v>140115414</v>
      </c>
      <c r="E162" s="1">
        <v>140115677</v>
      </c>
      <c r="F162" s="1" t="s">
        <v>29</v>
      </c>
      <c r="G162" s="1" t="s">
        <v>100</v>
      </c>
      <c r="H162" s="1">
        <v>85.501999999999995</v>
      </c>
      <c r="I162" s="2">
        <v>8.8400000000000002E-72</v>
      </c>
      <c r="J162" s="1" t="str">
        <f t="shared" si="2"/>
        <v>ERV1</v>
      </c>
    </row>
    <row r="163" spans="1:10">
      <c r="A163" s="1" t="s">
        <v>202</v>
      </c>
      <c r="B163" s="1" t="s">
        <v>899</v>
      </c>
      <c r="C163" s="1" t="s">
        <v>31</v>
      </c>
      <c r="D163" s="1">
        <v>26373480</v>
      </c>
      <c r="E163" s="1">
        <v>26373797</v>
      </c>
      <c r="F163" s="1" t="s">
        <v>29</v>
      </c>
      <c r="G163" s="1" t="s">
        <v>100</v>
      </c>
      <c r="H163" s="1">
        <v>82.209000000000003</v>
      </c>
      <c r="I163" s="2">
        <v>4.1099999999999999E-70</v>
      </c>
      <c r="J163" s="1" t="str">
        <f t="shared" si="2"/>
        <v>ERV1</v>
      </c>
    </row>
    <row r="164" spans="1:10">
      <c r="A164" s="1" t="s">
        <v>203</v>
      </c>
      <c r="B164" s="1" t="s">
        <v>899</v>
      </c>
      <c r="C164" s="1" t="s">
        <v>31</v>
      </c>
      <c r="D164" s="1">
        <v>26904505</v>
      </c>
      <c r="E164" s="1">
        <v>26904822</v>
      </c>
      <c r="F164" s="1" t="s">
        <v>29</v>
      </c>
      <c r="G164" s="1" t="s">
        <v>100</v>
      </c>
      <c r="H164" s="1">
        <v>82.209000000000003</v>
      </c>
      <c r="I164" s="2">
        <v>4.1099999999999999E-70</v>
      </c>
      <c r="J164" s="1" t="str">
        <f t="shared" si="2"/>
        <v>ERV1</v>
      </c>
    </row>
    <row r="165" spans="1:10">
      <c r="A165" s="1" t="s">
        <v>204</v>
      </c>
      <c r="B165" s="1" t="s">
        <v>899</v>
      </c>
      <c r="C165" s="1" t="s">
        <v>31</v>
      </c>
      <c r="D165" s="1">
        <v>111332792</v>
      </c>
      <c r="E165" s="1">
        <v>111333056</v>
      </c>
      <c r="F165" s="1" t="s">
        <v>29</v>
      </c>
      <c r="G165" s="1" t="s">
        <v>100</v>
      </c>
      <c r="H165" s="1">
        <v>84.814999999999998</v>
      </c>
      <c r="I165" s="2">
        <v>1.9099999999999999E-68</v>
      </c>
      <c r="J165" s="1" t="str">
        <f t="shared" si="2"/>
        <v>ERV1</v>
      </c>
    </row>
    <row r="166" spans="1:10">
      <c r="A166" s="1" t="s">
        <v>205</v>
      </c>
      <c r="B166" s="1" t="s">
        <v>899</v>
      </c>
      <c r="C166" s="1" t="s">
        <v>36</v>
      </c>
      <c r="D166" s="1">
        <v>87870107</v>
      </c>
      <c r="E166" s="1">
        <v>87870423</v>
      </c>
      <c r="F166" s="1" t="s">
        <v>29</v>
      </c>
      <c r="G166" s="1" t="s">
        <v>100</v>
      </c>
      <c r="H166" s="1">
        <v>80.923000000000002</v>
      </c>
      <c r="I166" s="2">
        <v>1.9299999999999999E-63</v>
      </c>
      <c r="J166" s="1" t="str">
        <f t="shared" si="2"/>
        <v>ERV1</v>
      </c>
    </row>
    <row r="167" spans="1:10">
      <c r="A167" s="1" t="s">
        <v>206</v>
      </c>
      <c r="B167" s="1" t="s">
        <v>900</v>
      </c>
      <c r="C167" s="1" t="s">
        <v>45</v>
      </c>
      <c r="D167" s="1">
        <v>156369071</v>
      </c>
      <c r="E167" s="1">
        <v>156369368</v>
      </c>
      <c r="F167" s="1" t="s">
        <v>11</v>
      </c>
      <c r="G167" s="1" t="s">
        <v>100</v>
      </c>
      <c r="H167" s="1">
        <v>83.552999999999997</v>
      </c>
      <c r="I167" s="2">
        <v>2.4600000000000002E-72</v>
      </c>
      <c r="J167" s="1" t="str">
        <f t="shared" si="2"/>
        <v>ERV1</v>
      </c>
    </row>
    <row r="168" spans="1:10">
      <c r="A168" s="1" t="s">
        <v>207</v>
      </c>
      <c r="B168" s="1" t="s">
        <v>900</v>
      </c>
      <c r="C168" s="1" t="s">
        <v>45</v>
      </c>
      <c r="D168" s="1">
        <v>193371593</v>
      </c>
      <c r="E168" s="1">
        <v>193371857</v>
      </c>
      <c r="F168" s="1" t="s">
        <v>11</v>
      </c>
      <c r="G168" s="1" t="s">
        <v>100</v>
      </c>
      <c r="H168" s="1">
        <v>85.185000000000002</v>
      </c>
      <c r="I168" s="2">
        <v>4.1099999999999999E-70</v>
      </c>
      <c r="J168" s="1" t="str">
        <f t="shared" si="2"/>
        <v>ERV1</v>
      </c>
    </row>
    <row r="169" spans="1:10">
      <c r="A169" s="1" t="s">
        <v>208</v>
      </c>
      <c r="B169" s="1" t="s">
        <v>900</v>
      </c>
      <c r="C169" s="1" t="s">
        <v>14</v>
      </c>
      <c r="D169" s="1">
        <v>120899791</v>
      </c>
      <c r="E169" s="1">
        <v>120900088</v>
      </c>
      <c r="F169" s="1" t="s">
        <v>11</v>
      </c>
      <c r="G169" s="1" t="s">
        <v>100</v>
      </c>
      <c r="H169" s="1">
        <v>83.882000000000005</v>
      </c>
      <c r="I169" s="2">
        <v>5.2799999999999999E-74</v>
      </c>
      <c r="J169" s="1" t="str">
        <f t="shared" si="2"/>
        <v>ERV1</v>
      </c>
    </row>
    <row r="170" spans="1:10">
      <c r="A170" s="1" t="s">
        <v>209</v>
      </c>
      <c r="B170" s="1" t="s">
        <v>900</v>
      </c>
      <c r="C170" s="1" t="s">
        <v>20</v>
      </c>
      <c r="D170" s="1">
        <v>119727471</v>
      </c>
      <c r="E170" s="1">
        <v>119727735</v>
      </c>
      <c r="F170" s="1" t="s">
        <v>11</v>
      </c>
      <c r="G170" s="1" t="s">
        <v>100</v>
      </c>
      <c r="H170" s="1">
        <v>84.444000000000003</v>
      </c>
      <c r="I170" s="2">
        <v>8.8999999999999997E-67</v>
      </c>
      <c r="J170" s="1" t="str">
        <f t="shared" si="2"/>
        <v>ERV1</v>
      </c>
    </row>
    <row r="171" spans="1:10">
      <c r="A171" s="1" t="s">
        <v>210</v>
      </c>
      <c r="B171" s="1" t="s">
        <v>900</v>
      </c>
      <c r="C171" s="1" t="s">
        <v>31</v>
      </c>
      <c r="D171" s="1">
        <v>26883249</v>
      </c>
      <c r="E171" s="1">
        <v>26883566</v>
      </c>
      <c r="F171" s="1" t="s">
        <v>11</v>
      </c>
      <c r="G171" s="1" t="s">
        <v>100</v>
      </c>
      <c r="H171" s="1">
        <v>82.209000000000003</v>
      </c>
      <c r="I171" s="2">
        <v>4.1099999999999999E-70</v>
      </c>
      <c r="J171" s="1" t="str">
        <f t="shared" si="2"/>
        <v>ERV1</v>
      </c>
    </row>
    <row r="172" spans="1:10">
      <c r="A172" s="1" t="s">
        <v>211</v>
      </c>
      <c r="B172" s="1" t="s">
        <v>900</v>
      </c>
      <c r="C172" s="1" t="s">
        <v>31</v>
      </c>
      <c r="D172" s="1">
        <v>27899672</v>
      </c>
      <c r="E172" s="1">
        <v>27899989</v>
      </c>
      <c r="F172" s="1" t="s">
        <v>11</v>
      </c>
      <c r="G172" s="1" t="s">
        <v>100</v>
      </c>
      <c r="H172" s="1">
        <v>82.209000000000003</v>
      </c>
      <c r="I172" s="2">
        <v>4.1099999999999999E-70</v>
      </c>
      <c r="J172" s="1" t="str">
        <f t="shared" si="2"/>
        <v>ERV1</v>
      </c>
    </row>
    <row r="173" spans="1:10">
      <c r="A173" s="1" t="s">
        <v>212</v>
      </c>
      <c r="B173" s="1" t="s">
        <v>900</v>
      </c>
      <c r="C173" s="1" t="s">
        <v>31</v>
      </c>
      <c r="D173" s="1">
        <v>63537229</v>
      </c>
      <c r="E173" s="1">
        <v>63537493</v>
      </c>
      <c r="F173" s="1" t="s">
        <v>11</v>
      </c>
      <c r="G173" s="1" t="s">
        <v>100</v>
      </c>
      <c r="H173" s="1">
        <v>85.926000000000002</v>
      </c>
      <c r="I173" s="2">
        <v>1.9000000000000001E-73</v>
      </c>
      <c r="J173" s="1" t="str">
        <f t="shared" si="2"/>
        <v>ERV1</v>
      </c>
    </row>
    <row r="174" spans="1:10">
      <c r="A174" s="1" t="s">
        <v>213</v>
      </c>
      <c r="B174" s="1" t="s">
        <v>900</v>
      </c>
      <c r="C174" s="1" t="s">
        <v>36</v>
      </c>
      <c r="D174" s="1">
        <v>104709233</v>
      </c>
      <c r="E174" s="1">
        <v>104709495</v>
      </c>
      <c r="F174" s="1" t="s">
        <v>11</v>
      </c>
      <c r="G174" s="1" t="s">
        <v>100</v>
      </c>
      <c r="H174" s="1">
        <v>83.703999999999994</v>
      </c>
      <c r="I174" s="2">
        <v>6.9300000000000001E-63</v>
      </c>
      <c r="J174" s="1" t="str">
        <f t="shared" si="2"/>
        <v>ERV1</v>
      </c>
    </row>
    <row r="175" spans="1:10">
      <c r="A175" s="1" t="s">
        <v>214</v>
      </c>
      <c r="B175" s="1" t="s">
        <v>900</v>
      </c>
      <c r="C175" s="1" t="s">
        <v>34</v>
      </c>
      <c r="D175" s="1">
        <v>51258135</v>
      </c>
      <c r="E175" s="1">
        <v>51258399</v>
      </c>
      <c r="F175" s="1" t="s">
        <v>11</v>
      </c>
      <c r="G175" s="1" t="s">
        <v>100</v>
      </c>
      <c r="H175" s="1">
        <v>85.293999999999997</v>
      </c>
      <c r="I175" s="2">
        <v>4.1099999999999999E-70</v>
      </c>
      <c r="J175" s="1" t="str">
        <f t="shared" si="2"/>
        <v>ERV1</v>
      </c>
    </row>
    <row r="176" spans="1:10">
      <c r="A176" s="1" t="s">
        <v>215</v>
      </c>
      <c r="B176" s="1" t="s">
        <v>900</v>
      </c>
      <c r="C176" s="1" t="s">
        <v>34</v>
      </c>
      <c r="D176" s="1">
        <v>71652224</v>
      </c>
      <c r="E176" s="1">
        <v>71652488</v>
      </c>
      <c r="F176" s="1" t="s">
        <v>11</v>
      </c>
      <c r="G176" s="1" t="s">
        <v>100</v>
      </c>
      <c r="H176" s="1">
        <v>85.185000000000002</v>
      </c>
      <c r="I176" s="2">
        <v>4.1099999999999999E-70</v>
      </c>
      <c r="J176" s="1" t="str">
        <f t="shared" si="2"/>
        <v>ERV1</v>
      </c>
    </row>
    <row r="177" spans="1:10">
      <c r="A177" s="1" t="s">
        <v>216</v>
      </c>
      <c r="B177" s="1" t="s">
        <v>900</v>
      </c>
      <c r="C177" s="1" t="s">
        <v>53</v>
      </c>
      <c r="D177" s="1">
        <v>71647965</v>
      </c>
      <c r="E177" s="1">
        <v>71648262</v>
      </c>
      <c r="F177" s="1" t="s">
        <v>11</v>
      </c>
      <c r="G177" s="1" t="s">
        <v>100</v>
      </c>
      <c r="H177" s="1">
        <v>83.224000000000004</v>
      </c>
      <c r="I177" s="2">
        <v>1.1400000000000001E-70</v>
      </c>
      <c r="J177" s="1" t="str">
        <f t="shared" si="2"/>
        <v>ERV1</v>
      </c>
    </row>
    <row r="178" spans="1:10">
      <c r="A178" s="1" t="s">
        <v>217</v>
      </c>
      <c r="B178" s="1" t="s">
        <v>901</v>
      </c>
      <c r="C178" s="1" t="s">
        <v>34</v>
      </c>
      <c r="D178" s="1">
        <v>76434560</v>
      </c>
      <c r="E178" s="1">
        <v>76434876</v>
      </c>
      <c r="F178" s="1" t="s">
        <v>11</v>
      </c>
      <c r="G178" s="1" t="s">
        <v>100</v>
      </c>
      <c r="H178" s="1">
        <v>84.259</v>
      </c>
      <c r="I178" s="2">
        <v>8.7199999999999996E-82</v>
      </c>
      <c r="J178" s="1" t="str">
        <f t="shared" si="2"/>
        <v>ERV1</v>
      </c>
    </row>
    <row r="179" spans="1:10">
      <c r="A179" s="1" t="s">
        <v>218</v>
      </c>
      <c r="B179" s="1" t="s">
        <v>901</v>
      </c>
      <c r="C179" s="1" t="s">
        <v>43</v>
      </c>
      <c r="D179" s="1">
        <v>79795360</v>
      </c>
      <c r="E179" s="1">
        <v>79795677</v>
      </c>
      <c r="F179" s="1" t="s">
        <v>11</v>
      </c>
      <c r="G179" s="1" t="s">
        <v>100</v>
      </c>
      <c r="H179" s="1">
        <v>83.950999999999993</v>
      </c>
      <c r="I179" s="2">
        <v>4.0500000000000003E-80</v>
      </c>
      <c r="J179" s="1" t="str">
        <f t="shared" si="2"/>
        <v>ERV1</v>
      </c>
    </row>
    <row r="180" spans="1:10">
      <c r="A180" s="1" t="s">
        <v>219</v>
      </c>
      <c r="B180" s="1" t="s">
        <v>902</v>
      </c>
      <c r="C180" s="1" t="s">
        <v>34</v>
      </c>
      <c r="D180" s="1">
        <v>76828302</v>
      </c>
      <c r="E180" s="1">
        <v>76828618</v>
      </c>
      <c r="F180" s="1" t="s">
        <v>29</v>
      </c>
      <c r="G180" s="1" t="s">
        <v>100</v>
      </c>
      <c r="H180" s="1">
        <v>84.259</v>
      </c>
      <c r="I180" s="2">
        <v>8.7199999999999996E-82</v>
      </c>
      <c r="J180" s="1" t="str">
        <f t="shared" si="2"/>
        <v>ERV1</v>
      </c>
    </row>
    <row r="181" spans="1:10">
      <c r="A181" s="1" t="s">
        <v>220</v>
      </c>
      <c r="B181" s="1" t="s">
        <v>903</v>
      </c>
      <c r="C181" s="1" t="s">
        <v>16</v>
      </c>
      <c r="D181" s="1">
        <v>27711203</v>
      </c>
      <c r="E181" s="1">
        <v>27711663</v>
      </c>
      <c r="F181" s="1" t="s">
        <v>29</v>
      </c>
      <c r="G181" s="1" t="s">
        <v>100</v>
      </c>
      <c r="H181" s="1">
        <v>81.391000000000005</v>
      </c>
      <c r="I181" s="2">
        <v>2.3699999999999998E-97</v>
      </c>
      <c r="J181" s="1" t="str">
        <f t="shared" si="2"/>
        <v>ERV1</v>
      </c>
    </row>
    <row r="182" spans="1:10">
      <c r="A182" s="1" t="s">
        <v>221</v>
      </c>
      <c r="B182" s="1" t="s">
        <v>904</v>
      </c>
      <c r="C182" s="1" t="s">
        <v>10</v>
      </c>
      <c r="D182" s="1">
        <v>7356884</v>
      </c>
      <c r="E182" s="1">
        <v>7357357</v>
      </c>
      <c r="F182" s="1" t="s">
        <v>29</v>
      </c>
      <c r="G182" s="1" t="s">
        <v>222</v>
      </c>
      <c r="H182" s="1">
        <v>85.311999999999998</v>
      </c>
      <c r="I182" s="2">
        <v>3.1600000000000001E-136</v>
      </c>
      <c r="J182" s="1" t="str">
        <f t="shared" si="2"/>
        <v>ERV1</v>
      </c>
    </row>
    <row r="183" spans="1:10">
      <c r="A183" s="1" t="s">
        <v>223</v>
      </c>
      <c r="B183" s="1" t="s">
        <v>904</v>
      </c>
      <c r="C183" s="1" t="s">
        <v>10</v>
      </c>
      <c r="D183" s="1">
        <v>43117624</v>
      </c>
      <c r="E183" s="1">
        <v>43118097</v>
      </c>
      <c r="F183" s="1" t="s">
        <v>29</v>
      </c>
      <c r="G183" s="1" t="s">
        <v>222</v>
      </c>
      <c r="H183" s="1">
        <v>84.305999999999997</v>
      </c>
      <c r="I183" s="2">
        <v>6.8900000000000002E-128</v>
      </c>
      <c r="J183" s="1" t="str">
        <f t="shared" si="2"/>
        <v>ERV1</v>
      </c>
    </row>
    <row r="184" spans="1:10">
      <c r="A184" s="1" t="s">
        <v>224</v>
      </c>
      <c r="B184" s="1" t="s">
        <v>904</v>
      </c>
      <c r="C184" s="1" t="s">
        <v>10</v>
      </c>
      <c r="D184" s="1">
        <v>43133711</v>
      </c>
      <c r="E184" s="1">
        <v>43134175</v>
      </c>
      <c r="F184" s="1" t="s">
        <v>29</v>
      </c>
      <c r="G184" s="1" t="s">
        <v>222</v>
      </c>
      <c r="H184" s="1">
        <v>84.016000000000005</v>
      </c>
      <c r="I184" s="2">
        <v>6.9399999999999999E-123</v>
      </c>
      <c r="J184" s="1" t="str">
        <f t="shared" si="2"/>
        <v>ERV1</v>
      </c>
    </row>
    <row r="185" spans="1:10">
      <c r="A185" s="1" t="s">
        <v>225</v>
      </c>
      <c r="B185" s="1" t="s">
        <v>904</v>
      </c>
      <c r="C185" s="1" t="s">
        <v>45</v>
      </c>
      <c r="D185" s="1">
        <v>7773273</v>
      </c>
      <c r="E185" s="1">
        <v>7773760</v>
      </c>
      <c r="F185" s="1" t="s">
        <v>29</v>
      </c>
      <c r="G185" s="1" t="s">
        <v>222</v>
      </c>
      <c r="H185" s="1">
        <v>80.822000000000003</v>
      </c>
      <c r="I185" s="2">
        <v>1.9999999999999999E-98</v>
      </c>
      <c r="J185" s="1" t="str">
        <f t="shared" si="2"/>
        <v>ERV1</v>
      </c>
    </row>
    <row r="186" spans="1:10">
      <c r="A186" s="1" t="s">
        <v>226</v>
      </c>
      <c r="B186" s="1" t="s">
        <v>904</v>
      </c>
      <c r="C186" s="1" t="s">
        <v>45</v>
      </c>
      <c r="D186" s="1">
        <v>67392180</v>
      </c>
      <c r="E186" s="1">
        <v>67392651</v>
      </c>
      <c r="F186" s="1" t="s">
        <v>29</v>
      </c>
      <c r="G186" s="1" t="s">
        <v>222</v>
      </c>
      <c r="H186" s="1">
        <v>84.909000000000006</v>
      </c>
      <c r="I186" s="2">
        <v>2.46E-132</v>
      </c>
      <c r="J186" s="1" t="str">
        <f t="shared" si="2"/>
        <v>ERV1</v>
      </c>
    </row>
    <row r="187" spans="1:10">
      <c r="A187" s="1" t="s">
        <v>227</v>
      </c>
      <c r="B187" s="1" t="s">
        <v>904</v>
      </c>
      <c r="C187" s="1" t="s">
        <v>45</v>
      </c>
      <c r="D187" s="1">
        <v>124841718</v>
      </c>
      <c r="E187" s="1">
        <v>124842193</v>
      </c>
      <c r="F187" s="1" t="s">
        <v>29</v>
      </c>
      <c r="G187" s="1" t="s">
        <v>222</v>
      </c>
      <c r="H187" s="1">
        <v>84.168000000000006</v>
      </c>
      <c r="I187" s="2">
        <v>8.9100000000000003E-127</v>
      </c>
      <c r="J187" s="1" t="str">
        <f t="shared" si="2"/>
        <v>ERV1</v>
      </c>
    </row>
    <row r="188" spans="1:10">
      <c r="A188" s="1" t="s">
        <v>228</v>
      </c>
      <c r="B188" s="1" t="s">
        <v>904</v>
      </c>
      <c r="C188" s="1" t="s">
        <v>45</v>
      </c>
      <c r="D188" s="1">
        <v>192391080</v>
      </c>
      <c r="E188" s="1">
        <v>192391563</v>
      </c>
      <c r="F188" s="1" t="s">
        <v>29</v>
      </c>
      <c r="G188" s="1" t="s">
        <v>222</v>
      </c>
      <c r="H188" s="1">
        <v>82.445999999999998</v>
      </c>
      <c r="I188" s="2">
        <v>2.5299999999999999E-112</v>
      </c>
      <c r="J188" s="1" t="str">
        <f t="shared" si="2"/>
        <v>ERV1</v>
      </c>
    </row>
    <row r="189" spans="1:10">
      <c r="A189" s="1" t="s">
        <v>229</v>
      </c>
      <c r="B189" s="1" t="s">
        <v>904</v>
      </c>
      <c r="C189" s="1" t="s">
        <v>14</v>
      </c>
      <c r="D189" s="1">
        <v>77796598</v>
      </c>
      <c r="E189" s="1">
        <v>77797086</v>
      </c>
      <c r="F189" s="1" t="s">
        <v>29</v>
      </c>
      <c r="G189" s="1" t="s">
        <v>222</v>
      </c>
      <c r="H189" s="1">
        <v>81.444999999999993</v>
      </c>
      <c r="I189" s="2">
        <v>1.9799999999999999E-103</v>
      </c>
      <c r="J189" s="1" t="str">
        <f t="shared" si="2"/>
        <v>ERV1</v>
      </c>
    </row>
    <row r="190" spans="1:10">
      <c r="A190" s="1" t="s">
        <v>230</v>
      </c>
      <c r="B190" s="1" t="s">
        <v>904</v>
      </c>
      <c r="C190" s="1" t="s">
        <v>14</v>
      </c>
      <c r="D190" s="1">
        <v>103737481</v>
      </c>
      <c r="E190" s="1">
        <v>103737956</v>
      </c>
      <c r="F190" s="1" t="s">
        <v>29</v>
      </c>
      <c r="G190" s="1" t="s">
        <v>222</v>
      </c>
      <c r="H190" s="1">
        <v>84.168000000000006</v>
      </c>
      <c r="I190" s="2">
        <v>8.9100000000000003E-127</v>
      </c>
      <c r="J190" s="1" t="str">
        <f t="shared" si="2"/>
        <v>ERV1</v>
      </c>
    </row>
    <row r="191" spans="1:10">
      <c r="A191" s="1" t="s">
        <v>231</v>
      </c>
      <c r="B191" s="1" t="s">
        <v>904</v>
      </c>
      <c r="C191" s="1" t="s">
        <v>14</v>
      </c>
      <c r="D191" s="1">
        <v>122776279</v>
      </c>
      <c r="E191" s="1">
        <v>122776753</v>
      </c>
      <c r="F191" s="1" t="s">
        <v>29</v>
      </c>
      <c r="G191" s="1" t="s">
        <v>222</v>
      </c>
      <c r="H191" s="1">
        <v>84.739000000000004</v>
      </c>
      <c r="I191" s="2">
        <v>8.85E-132</v>
      </c>
      <c r="J191" s="1" t="str">
        <f t="shared" si="2"/>
        <v>ERV1</v>
      </c>
    </row>
    <row r="192" spans="1:10">
      <c r="A192" s="1" t="s">
        <v>232</v>
      </c>
      <c r="B192" s="1" t="s">
        <v>904</v>
      </c>
      <c r="C192" s="1" t="s">
        <v>14</v>
      </c>
      <c r="D192" s="1">
        <v>133998836</v>
      </c>
      <c r="E192" s="1">
        <v>133999306</v>
      </c>
      <c r="F192" s="1" t="s">
        <v>29</v>
      </c>
      <c r="G192" s="1" t="s">
        <v>222</v>
      </c>
      <c r="H192" s="1">
        <v>84.909000000000006</v>
      </c>
      <c r="I192" s="2">
        <v>8.85E-132</v>
      </c>
      <c r="J192" s="1" t="str">
        <f t="shared" si="2"/>
        <v>ERV1</v>
      </c>
    </row>
    <row r="193" spans="1:10">
      <c r="A193" s="1" t="s">
        <v>233</v>
      </c>
      <c r="B193" s="1" t="s">
        <v>904</v>
      </c>
      <c r="C193" s="1" t="s">
        <v>61</v>
      </c>
      <c r="D193" s="1">
        <v>35094989</v>
      </c>
      <c r="E193" s="1">
        <v>35095464</v>
      </c>
      <c r="F193" s="1" t="s">
        <v>29</v>
      </c>
      <c r="G193" s="1" t="s">
        <v>222</v>
      </c>
      <c r="H193" s="1">
        <v>83.566999999999993</v>
      </c>
      <c r="I193" s="2">
        <v>8.9800000000000002E-122</v>
      </c>
      <c r="J193" s="1" t="str">
        <f t="shared" ref="J193:J256" si="3">J192</f>
        <v>ERV1</v>
      </c>
    </row>
    <row r="194" spans="1:10">
      <c r="A194" s="1" t="s">
        <v>234</v>
      </c>
      <c r="B194" s="1" t="s">
        <v>904</v>
      </c>
      <c r="C194" s="1" t="s">
        <v>61</v>
      </c>
      <c r="D194" s="1">
        <v>42478027</v>
      </c>
      <c r="E194" s="1">
        <v>42478499</v>
      </c>
      <c r="F194" s="1" t="s">
        <v>29</v>
      </c>
      <c r="G194" s="1" t="s">
        <v>222</v>
      </c>
      <c r="H194" s="1">
        <v>83.534000000000006</v>
      </c>
      <c r="I194" s="2">
        <v>3.2300000000000001E-121</v>
      </c>
      <c r="J194" s="1" t="str">
        <f t="shared" si="3"/>
        <v>ERV1</v>
      </c>
    </row>
    <row r="195" spans="1:10">
      <c r="A195" s="1" t="s">
        <v>235</v>
      </c>
      <c r="B195" s="1" t="s">
        <v>904</v>
      </c>
      <c r="C195" s="1" t="s">
        <v>61</v>
      </c>
      <c r="D195" s="1">
        <v>43571261</v>
      </c>
      <c r="E195" s="1">
        <v>43571735</v>
      </c>
      <c r="F195" s="1" t="s">
        <v>29</v>
      </c>
      <c r="G195" s="1" t="s">
        <v>222</v>
      </c>
      <c r="H195" s="1">
        <v>85.141000000000005</v>
      </c>
      <c r="I195" s="2">
        <v>1.4700000000000001E-134</v>
      </c>
      <c r="J195" s="1" t="str">
        <f t="shared" si="3"/>
        <v>ERV1</v>
      </c>
    </row>
    <row r="196" spans="1:10">
      <c r="A196" s="1" t="s">
        <v>236</v>
      </c>
      <c r="B196" s="1" t="s">
        <v>904</v>
      </c>
      <c r="C196" s="1" t="s">
        <v>61</v>
      </c>
      <c r="D196" s="1">
        <v>63810704</v>
      </c>
      <c r="E196" s="1">
        <v>63811177</v>
      </c>
      <c r="F196" s="1" t="s">
        <v>29</v>
      </c>
      <c r="G196" s="1" t="s">
        <v>222</v>
      </c>
      <c r="H196" s="1">
        <v>83.734999999999999</v>
      </c>
      <c r="I196" s="2">
        <v>6.9399999999999999E-123</v>
      </c>
      <c r="J196" s="1" t="str">
        <f t="shared" si="3"/>
        <v>ERV1</v>
      </c>
    </row>
    <row r="197" spans="1:10">
      <c r="A197" s="1" t="s">
        <v>237</v>
      </c>
      <c r="B197" s="1" t="s">
        <v>904</v>
      </c>
      <c r="C197" s="1" t="s">
        <v>61</v>
      </c>
      <c r="D197" s="1">
        <v>90063316</v>
      </c>
      <c r="E197" s="1">
        <v>90063788</v>
      </c>
      <c r="F197" s="1" t="s">
        <v>29</v>
      </c>
      <c r="G197" s="1" t="s">
        <v>222</v>
      </c>
      <c r="H197" s="1">
        <v>84.537999999999997</v>
      </c>
      <c r="I197" s="2">
        <v>1.4800000000000002E-129</v>
      </c>
      <c r="J197" s="1" t="str">
        <f t="shared" si="3"/>
        <v>ERV1</v>
      </c>
    </row>
    <row r="198" spans="1:10">
      <c r="A198" s="1" t="s">
        <v>238</v>
      </c>
      <c r="B198" s="1" t="s">
        <v>904</v>
      </c>
      <c r="C198" s="1" t="s">
        <v>61</v>
      </c>
      <c r="D198" s="1">
        <v>97518236</v>
      </c>
      <c r="E198" s="1">
        <v>97518713</v>
      </c>
      <c r="F198" s="1" t="s">
        <v>29</v>
      </c>
      <c r="G198" s="1" t="s">
        <v>222</v>
      </c>
      <c r="H198" s="1">
        <v>83.433000000000007</v>
      </c>
      <c r="I198" s="2">
        <v>1.16E-120</v>
      </c>
      <c r="J198" s="1" t="str">
        <f t="shared" si="3"/>
        <v>ERV1</v>
      </c>
    </row>
    <row r="199" spans="1:10">
      <c r="A199" s="1" t="s">
        <v>239</v>
      </c>
      <c r="B199" s="1" t="s">
        <v>904</v>
      </c>
      <c r="C199" s="1" t="s">
        <v>20</v>
      </c>
      <c r="D199" s="1">
        <v>55140377</v>
      </c>
      <c r="E199" s="1">
        <v>55140870</v>
      </c>
      <c r="F199" s="1" t="s">
        <v>29</v>
      </c>
      <c r="G199" s="1" t="s">
        <v>222</v>
      </c>
      <c r="H199" s="1">
        <v>80.271000000000001</v>
      </c>
      <c r="I199" s="2">
        <v>2.0100000000000001E-93</v>
      </c>
      <c r="J199" s="1" t="str">
        <f t="shared" si="3"/>
        <v>ERV1</v>
      </c>
    </row>
    <row r="200" spans="1:10">
      <c r="A200" s="1" t="s">
        <v>240</v>
      </c>
      <c r="B200" s="1" t="s">
        <v>904</v>
      </c>
      <c r="C200" s="1" t="s">
        <v>20</v>
      </c>
      <c r="D200" s="1">
        <v>78248617</v>
      </c>
      <c r="E200" s="1">
        <v>78249088</v>
      </c>
      <c r="F200" s="1" t="s">
        <v>29</v>
      </c>
      <c r="G200" s="1" t="s">
        <v>222</v>
      </c>
      <c r="H200" s="1">
        <v>85.311999999999998</v>
      </c>
      <c r="I200" s="2">
        <v>1.1399999999999999E-135</v>
      </c>
      <c r="J200" s="1" t="str">
        <f t="shared" si="3"/>
        <v>ERV1</v>
      </c>
    </row>
    <row r="201" spans="1:10">
      <c r="A201" s="1" t="s">
        <v>241</v>
      </c>
      <c r="B201" s="1" t="s">
        <v>904</v>
      </c>
      <c r="C201" s="1" t="s">
        <v>20</v>
      </c>
      <c r="D201" s="1">
        <v>89692163</v>
      </c>
      <c r="E201" s="1">
        <v>89692634</v>
      </c>
      <c r="F201" s="1" t="s">
        <v>29</v>
      </c>
      <c r="G201" s="1" t="s">
        <v>222</v>
      </c>
      <c r="H201" s="1">
        <v>84.707999999999998</v>
      </c>
      <c r="I201" s="2">
        <v>1.14E-130</v>
      </c>
      <c r="J201" s="1" t="str">
        <f t="shared" si="3"/>
        <v>ERV1</v>
      </c>
    </row>
    <row r="202" spans="1:10">
      <c r="A202" s="1" t="s">
        <v>242</v>
      </c>
      <c r="B202" s="1" t="s">
        <v>904</v>
      </c>
      <c r="C202" s="1" t="s">
        <v>20</v>
      </c>
      <c r="D202" s="1">
        <v>116662904</v>
      </c>
      <c r="E202" s="1">
        <v>116663383</v>
      </c>
      <c r="F202" s="1" t="s">
        <v>29</v>
      </c>
      <c r="G202" s="1" t="s">
        <v>222</v>
      </c>
      <c r="H202" s="1">
        <v>81.311999999999998</v>
      </c>
      <c r="I202" s="2">
        <v>7.1399999999999995E-103</v>
      </c>
      <c r="J202" s="1" t="str">
        <f t="shared" si="3"/>
        <v>ERV1</v>
      </c>
    </row>
    <row r="203" spans="1:10">
      <c r="A203" s="1" t="s">
        <v>243</v>
      </c>
      <c r="B203" s="1" t="s">
        <v>904</v>
      </c>
      <c r="C203" s="1" t="s">
        <v>20</v>
      </c>
      <c r="D203" s="1">
        <v>117935698</v>
      </c>
      <c r="E203" s="1">
        <v>117936173</v>
      </c>
      <c r="F203" s="1" t="s">
        <v>29</v>
      </c>
      <c r="G203" s="1" t="s">
        <v>222</v>
      </c>
      <c r="H203" s="1">
        <v>82.6</v>
      </c>
      <c r="I203" s="2">
        <v>1.9599999999999999E-113</v>
      </c>
      <c r="J203" s="1" t="str">
        <f t="shared" si="3"/>
        <v>ERV1</v>
      </c>
    </row>
    <row r="204" spans="1:10">
      <c r="A204" s="1" t="s">
        <v>244</v>
      </c>
      <c r="B204" s="1" t="s">
        <v>904</v>
      </c>
      <c r="C204" s="1" t="s">
        <v>20</v>
      </c>
      <c r="D204" s="1">
        <v>119311907</v>
      </c>
      <c r="E204" s="1">
        <v>119312384</v>
      </c>
      <c r="F204" s="1" t="s">
        <v>29</v>
      </c>
      <c r="G204" s="1" t="s">
        <v>222</v>
      </c>
      <c r="H204" s="1">
        <v>84.031999999999996</v>
      </c>
      <c r="I204" s="2">
        <v>1.15E-125</v>
      </c>
      <c r="J204" s="1" t="str">
        <f t="shared" si="3"/>
        <v>ERV1</v>
      </c>
    </row>
    <row r="205" spans="1:10">
      <c r="A205" s="1" t="s">
        <v>245</v>
      </c>
      <c r="B205" s="1" t="s">
        <v>904</v>
      </c>
      <c r="C205" s="1" t="s">
        <v>20</v>
      </c>
      <c r="D205" s="1">
        <v>120135958</v>
      </c>
      <c r="E205" s="1">
        <v>120136406</v>
      </c>
      <c r="F205" s="1" t="s">
        <v>29</v>
      </c>
      <c r="G205" s="1" t="s">
        <v>222</v>
      </c>
      <c r="H205" s="1">
        <v>81.653000000000006</v>
      </c>
      <c r="I205" s="2">
        <v>5.5600000000000002E-99</v>
      </c>
      <c r="J205" s="1" t="str">
        <f t="shared" si="3"/>
        <v>ERV1</v>
      </c>
    </row>
    <row r="206" spans="1:10">
      <c r="A206" s="1" t="s">
        <v>246</v>
      </c>
      <c r="B206" s="1" t="s">
        <v>904</v>
      </c>
      <c r="C206" s="1" t="s">
        <v>20</v>
      </c>
      <c r="D206" s="1">
        <v>125118555</v>
      </c>
      <c r="E206" s="1">
        <v>125119033</v>
      </c>
      <c r="F206" s="1" t="s">
        <v>29</v>
      </c>
      <c r="G206" s="1" t="s">
        <v>222</v>
      </c>
      <c r="H206" s="1">
        <v>82.869</v>
      </c>
      <c r="I206" s="2">
        <v>1.1699999999999999E-115</v>
      </c>
      <c r="J206" s="1" t="str">
        <f t="shared" si="3"/>
        <v>ERV1</v>
      </c>
    </row>
    <row r="207" spans="1:10">
      <c r="A207" s="1" t="s">
        <v>247</v>
      </c>
      <c r="B207" s="1" t="s">
        <v>904</v>
      </c>
      <c r="C207" s="1" t="s">
        <v>31</v>
      </c>
      <c r="D207" s="1">
        <v>135604147</v>
      </c>
      <c r="E207" s="1">
        <v>135604620</v>
      </c>
      <c r="F207" s="1" t="s">
        <v>29</v>
      </c>
      <c r="G207" s="1" t="s">
        <v>222</v>
      </c>
      <c r="H207" s="1">
        <v>82.766000000000005</v>
      </c>
      <c r="I207" s="2">
        <v>1.51E-114</v>
      </c>
      <c r="J207" s="1" t="str">
        <f t="shared" si="3"/>
        <v>ERV1</v>
      </c>
    </row>
    <row r="208" spans="1:10">
      <c r="A208" s="1" t="s">
        <v>248</v>
      </c>
      <c r="B208" s="1" t="s">
        <v>904</v>
      </c>
      <c r="C208" s="1" t="s">
        <v>36</v>
      </c>
      <c r="D208" s="1">
        <v>43806567</v>
      </c>
      <c r="E208" s="1">
        <v>43807039</v>
      </c>
      <c r="F208" s="1" t="s">
        <v>29</v>
      </c>
      <c r="G208" s="1" t="s">
        <v>222</v>
      </c>
      <c r="H208" s="1">
        <v>84.475999999999999</v>
      </c>
      <c r="I208" s="2">
        <v>1.9199999999999999E-128</v>
      </c>
      <c r="J208" s="1" t="str">
        <f t="shared" si="3"/>
        <v>ERV1</v>
      </c>
    </row>
    <row r="209" spans="1:10">
      <c r="A209" s="1" t="s">
        <v>249</v>
      </c>
      <c r="B209" s="1" t="s">
        <v>904</v>
      </c>
      <c r="C209" s="1" t="s">
        <v>36</v>
      </c>
      <c r="D209" s="1">
        <v>77668473</v>
      </c>
      <c r="E209" s="1">
        <v>77668956</v>
      </c>
      <c r="F209" s="1" t="s">
        <v>29</v>
      </c>
      <c r="G209" s="1" t="s">
        <v>222</v>
      </c>
      <c r="H209" s="1">
        <v>83.629000000000005</v>
      </c>
      <c r="I209" s="2">
        <v>2.4999999999999999E-122</v>
      </c>
      <c r="J209" s="1" t="str">
        <f t="shared" si="3"/>
        <v>ERV1</v>
      </c>
    </row>
    <row r="210" spans="1:10">
      <c r="A210" s="1" t="s">
        <v>250</v>
      </c>
      <c r="B210" s="1" t="s">
        <v>904</v>
      </c>
      <c r="C210" s="1" t="s">
        <v>82</v>
      </c>
      <c r="D210" s="1">
        <v>9502538</v>
      </c>
      <c r="E210" s="1">
        <v>9503022</v>
      </c>
      <c r="F210" s="1" t="s">
        <v>29</v>
      </c>
      <c r="G210" s="1" t="s">
        <v>222</v>
      </c>
      <c r="H210" s="1">
        <v>81.212999999999994</v>
      </c>
      <c r="I210" s="2">
        <v>1.19E-100</v>
      </c>
      <c r="J210" s="1" t="str">
        <f t="shared" si="3"/>
        <v>ERV1</v>
      </c>
    </row>
    <row r="211" spans="1:10">
      <c r="A211" s="1" t="s">
        <v>251</v>
      </c>
      <c r="B211" s="1" t="s">
        <v>904</v>
      </c>
      <c r="C211" s="1" t="s">
        <v>82</v>
      </c>
      <c r="D211" s="1">
        <v>31194196</v>
      </c>
      <c r="E211" s="1">
        <v>31194680</v>
      </c>
      <c r="F211" s="1" t="s">
        <v>29</v>
      </c>
      <c r="G211" s="1" t="s">
        <v>222</v>
      </c>
      <c r="H211" s="1">
        <v>83.268000000000001</v>
      </c>
      <c r="I211" s="2">
        <v>1.5000000000000001E-119</v>
      </c>
      <c r="J211" s="1" t="str">
        <f t="shared" si="3"/>
        <v>ERV1</v>
      </c>
    </row>
    <row r="212" spans="1:10">
      <c r="A212" s="1" t="s">
        <v>252</v>
      </c>
      <c r="B212" s="1" t="s">
        <v>904</v>
      </c>
      <c r="C212" s="1" t="s">
        <v>82</v>
      </c>
      <c r="D212" s="1">
        <v>41412406</v>
      </c>
      <c r="E212" s="1">
        <v>41412880</v>
      </c>
      <c r="F212" s="1" t="s">
        <v>29</v>
      </c>
      <c r="G212" s="1" t="s">
        <v>222</v>
      </c>
      <c r="H212" s="1">
        <v>83.534000000000006</v>
      </c>
      <c r="I212" s="2">
        <v>3.2300000000000001E-121</v>
      </c>
      <c r="J212" s="1" t="str">
        <f t="shared" si="3"/>
        <v>ERV1</v>
      </c>
    </row>
    <row r="213" spans="1:10">
      <c r="A213" s="1" t="s">
        <v>253</v>
      </c>
      <c r="B213" s="1" t="s">
        <v>904</v>
      </c>
      <c r="C213" s="1" t="s">
        <v>82</v>
      </c>
      <c r="D213" s="1">
        <v>86126019</v>
      </c>
      <c r="E213" s="1">
        <v>86126497</v>
      </c>
      <c r="F213" s="1" t="s">
        <v>29</v>
      </c>
      <c r="G213" s="1" t="s">
        <v>222</v>
      </c>
      <c r="H213" s="1">
        <v>82.668999999999997</v>
      </c>
      <c r="I213" s="2">
        <v>5.4399999999999997E-114</v>
      </c>
      <c r="J213" s="1" t="str">
        <f t="shared" si="3"/>
        <v>ERV1</v>
      </c>
    </row>
    <row r="214" spans="1:10">
      <c r="A214" s="1" t="s">
        <v>254</v>
      </c>
      <c r="B214" s="1" t="s">
        <v>904</v>
      </c>
      <c r="C214" s="1" t="s">
        <v>22</v>
      </c>
      <c r="D214" s="1">
        <v>47617715</v>
      </c>
      <c r="E214" s="1">
        <v>47618198</v>
      </c>
      <c r="F214" s="1" t="s">
        <v>29</v>
      </c>
      <c r="G214" s="1" t="s">
        <v>222</v>
      </c>
      <c r="H214" s="1">
        <v>81.064999999999998</v>
      </c>
      <c r="I214" s="2">
        <v>1.19E-100</v>
      </c>
      <c r="J214" s="1" t="str">
        <f t="shared" si="3"/>
        <v>ERV1</v>
      </c>
    </row>
    <row r="215" spans="1:10">
      <c r="A215" s="1" t="s">
        <v>255</v>
      </c>
      <c r="B215" s="1" t="s">
        <v>904</v>
      </c>
      <c r="C215" s="1" t="s">
        <v>22</v>
      </c>
      <c r="D215" s="1">
        <v>83077894</v>
      </c>
      <c r="E215" s="1">
        <v>83078374</v>
      </c>
      <c r="F215" s="1" t="s">
        <v>29</v>
      </c>
      <c r="G215" s="1" t="s">
        <v>222</v>
      </c>
      <c r="H215" s="1">
        <v>82.936999999999998</v>
      </c>
      <c r="I215" s="2">
        <v>3.2500000000000001E-116</v>
      </c>
      <c r="J215" s="1" t="str">
        <f t="shared" si="3"/>
        <v>ERV1</v>
      </c>
    </row>
    <row r="216" spans="1:10">
      <c r="A216" s="1" t="s">
        <v>256</v>
      </c>
      <c r="B216" s="1" t="s">
        <v>904</v>
      </c>
      <c r="C216" s="1" t="s">
        <v>24</v>
      </c>
      <c r="D216" s="1">
        <v>87551045</v>
      </c>
      <c r="E216" s="1">
        <v>87551524</v>
      </c>
      <c r="F216" s="1" t="s">
        <v>29</v>
      </c>
      <c r="G216" s="1" t="s">
        <v>222</v>
      </c>
      <c r="H216" s="1">
        <v>82.903000000000006</v>
      </c>
      <c r="I216" s="2">
        <v>3.2500000000000001E-116</v>
      </c>
      <c r="J216" s="1" t="str">
        <f t="shared" si="3"/>
        <v>ERV1</v>
      </c>
    </row>
    <row r="217" spans="1:10">
      <c r="A217" s="1" t="s">
        <v>257</v>
      </c>
      <c r="B217" s="1" t="s">
        <v>904</v>
      </c>
      <c r="C217" s="1" t="s">
        <v>24</v>
      </c>
      <c r="D217" s="1">
        <v>97724912</v>
      </c>
      <c r="E217" s="1">
        <v>97725387</v>
      </c>
      <c r="F217" s="1" t="s">
        <v>29</v>
      </c>
      <c r="G217" s="1" t="s">
        <v>222</v>
      </c>
      <c r="H217" s="1">
        <v>83.968000000000004</v>
      </c>
      <c r="I217" s="2">
        <v>4.1499999999999999E-125</v>
      </c>
      <c r="J217" s="1" t="str">
        <f t="shared" si="3"/>
        <v>ERV1</v>
      </c>
    </row>
    <row r="218" spans="1:10">
      <c r="A218" s="1" t="s">
        <v>258</v>
      </c>
      <c r="B218" s="1" t="s">
        <v>904</v>
      </c>
      <c r="C218" s="1" t="s">
        <v>34</v>
      </c>
      <c r="D218" s="1">
        <v>46912735</v>
      </c>
      <c r="E218" s="1">
        <v>46913210</v>
      </c>
      <c r="F218" s="1" t="s">
        <v>29</v>
      </c>
      <c r="G218" s="1" t="s">
        <v>222</v>
      </c>
      <c r="H218" s="1">
        <v>82.164000000000001</v>
      </c>
      <c r="I218" s="2">
        <v>4.2399999999999998E-110</v>
      </c>
      <c r="J218" s="1" t="str">
        <f t="shared" si="3"/>
        <v>ERV1</v>
      </c>
    </row>
    <row r="219" spans="1:10">
      <c r="A219" s="1" t="s">
        <v>259</v>
      </c>
      <c r="B219" s="1" t="s">
        <v>904</v>
      </c>
      <c r="C219" s="1" t="s">
        <v>34</v>
      </c>
      <c r="D219" s="1">
        <v>46928559</v>
      </c>
      <c r="E219" s="1">
        <v>46929035</v>
      </c>
      <c r="F219" s="1" t="s">
        <v>29</v>
      </c>
      <c r="G219" s="1" t="s">
        <v>222</v>
      </c>
      <c r="H219" s="1">
        <v>83.2</v>
      </c>
      <c r="I219" s="2">
        <v>5.4000000000000005E-119</v>
      </c>
      <c r="J219" s="1" t="str">
        <f t="shared" si="3"/>
        <v>ERV1</v>
      </c>
    </row>
    <row r="220" spans="1:10">
      <c r="A220" s="1" t="s">
        <v>260</v>
      </c>
      <c r="B220" s="1" t="s">
        <v>904</v>
      </c>
      <c r="C220" s="1" t="s">
        <v>34</v>
      </c>
      <c r="D220" s="1">
        <v>98389127</v>
      </c>
      <c r="E220" s="1">
        <v>98389604</v>
      </c>
      <c r="F220" s="1" t="s">
        <v>29</v>
      </c>
      <c r="G220" s="1" t="s">
        <v>222</v>
      </c>
      <c r="H220" s="1">
        <v>82.435000000000002</v>
      </c>
      <c r="I220" s="2">
        <v>2.5299999999999999E-112</v>
      </c>
      <c r="J220" s="1" t="str">
        <f t="shared" si="3"/>
        <v>ERV1</v>
      </c>
    </row>
    <row r="221" spans="1:10">
      <c r="A221" s="1" t="s">
        <v>261</v>
      </c>
      <c r="B221" s="1" t="s">
        <v>904</v>
      </c>
      <c r="C221" s="1" t="s">
        <v>34</v>
      </c>
      <c r="D221" s="1">
        <v>102446004</v>
      </c>
      <c r="E221" s="1">
        <v>102446482</v>
      </c>
      <c r="F221" s="1" t="s">
        <v>29</v>
      </c>
      <c r="G221" s="1" t="s">
        <v>222</v>
      </c>
      <c r="H221" s="1">
        <v>82.869</v>
      </c>
      <c r="I221" s="2">
        <v>1.1699999999999999E-115</v>
      </c>
      <c r="J221" s="1" t="str">
        <f t="shared" si="3"/>
        <v>ERV1</v>
      </c>
    </row>
    <row r="222" spans="1:10">
      <c r="A222" s="1" t="s">
        <v>262</v>
      </c>
      <c r="B222" s="1" t="s">
        <v>904</v>
      </c>
      <c r="C222" s="1" t="s">
        <v>16</v>
      </c>
      <c r="D222" s="1">
        <v>11328220</v>
      </c>
      <c r="E222" s="1">
        <v>11328694</v>
      </c>
      <c r="F222" s="1" t="s">
        <v>29</v>
      </c>
      <c r="G222" s="1" t="s">
        <v>222</v>
      </c>
      <c r="H222" s="1">
        <v>84.537999999999997</v>
      </c>
      <c r="I222" s="2">
        <v>1.4800000000000002E-129</v>
      </c>
      <c r="J222" s="1" t="str">
        <f t="shared" si="3"/>
        <v>ERV1</v>
      </c>
    </row>
    <row r="223" spans="1:10">
      <c r="A223" s="1" t="s">
        <v>263</v>
      </c>
      <c r="B223" s="1" t="s">
        <v>904</v>
      </c>
      <c r="C223" s="1" t="s">
        <v>16</v>
      </c>
      <c r="D223" s="1">
        <v>11421658</v>
      </c>
      <c r="E223" s="1">
        <v>11422132</v>
      </c>
      <c r="F223" s="1" t="s">
        <v>29</v>
      </c>
      <c r="G223" s="1" t="s">
        <v>222</v>
      </c>
      <c r="H223" s="1">
        <v>84.537999999999997</v>
      </c>
      <c r="I223" s="2">
        <v>1.4800000000000002E-129</v>
      </c>
      <c r="J223" s="1" t="str">
        <f t="shared" si="3"/>
        <v>ERV1</v>
      </c>
    </row>
    <row r="224" spans="1:10">
      <c r="A224" s="1" t="s">
        <v>264</v>
      </c>
      <c r="B224" s="1" t="s">
        <v>904</v>
      </c>
      <c r="C224" s="1" t="s">
        <v>16</v>
      </c>
      <c r="D224" s="1">
        <v>11808960</v>
      </c>
      <c r="E224" s="1">
        <v>11809434</v>
      </c>
      <c r="F224" s="1" t="s">
        <v>29</v>
      </c>
      <c r="G224" s="1" t="s">
        <v>222</v>
      </c>
      <c r="H224" s="1">
        <v>84.337000000000003</v>
      </c>
      <c r="I224" s="2">
        <v>6.8900000000000002E-128</v>
      </c>
      <c r="J224" s="1" t="str">
        <f t="shared" si="3"/>
        <v>ERV1</v>
      </c>
    </row>
    <row r="225" spans="1:10">
      <c r="A225" s="1" t="s">
        <v>265</v>
      </c>
      <c r="B225" s="1" t="s">
        <v>904</v>
      </c>
      <c r="C225" s="1" t="s">
        <v>16</v>
      </c>
      <c r="D225" s="1">
        <v>22118980</v>
      </c>
      <c r="E225" s="1">
        <v>22119459</v>
      </c>
      <c r="F225" s="1" t="s">
        <v>29</v>
      </c>
      <c r="G225" s="1" t="s">
        <v>222</v>
      </c>
      <c r="H225" s="1">
        <v>82.703999999999994</v>
      </c>
      <c r="I225" s="2">
        <v>1.51E-114</v>
      </c>
      <c r="J225" s="1" t="str">
        <f t="shared" si="3"/>
        <v>ERV1</v>
      </c>
    </row>
    <row r="226" spans="1:10">
      <c r="A226" s="1" t="s">
        <v>266</v>
      </c>
      <c r="B226" s="1" t="s">
        <v>904</v>
      </c>
      <c r="C226" s="1" t="s">
        <v>16</v>
      </c>
      <c r="D226" s="1">
        <v>25641194</v>
      </c>
      <c r="E226" s="1">
        <v>25641666</v>
      </c>
      <c r="F226" s="1" t="s">
        <v>29</v>
      </c>
      <c r="G226" s="1" t="s">
        <v>222</v>
      </c>
      <c r="H226" s="1">
        <v>83.701999999999998</v>
      </c>
      <c r="I226" s="2">
        <v>8.9800000000000002E-122</v>
      </c>
      <c r="J226" s="1" t="str">
        <f t="shared" si="3"/>
        <v>ERV1</v>
      </c>
    </row>
    <row r="227" spans="1:10">
      <c r="A227" s="1" t="s">
        <v>267</v>
      </c>
      <c r="B227" s="1" t="s">
        <v>904</v>
      </c>
      <c r="C227" s="1" t="s">
        <v>43</v>
      </c>
      <c r="D227" s="1">
        <v>46440247</v>
      </c>
      <c r="E227" s="1">
        <v>46440718</v>
      </c>
      <c r="F227" s="1" t="s">
        <v>29</v>
      </c>
      <c r="G227" s="1" t="s">
        <v>222</v>
      </c>
      <c r="H227" s="1">
        <v>84.909000000000006</v>
      </c>
      <c r="I227" s="2">
        <v>2.46E-132</v>
      </c>
      <c r="J227" s="1" t="str">
        <f t="shared" si="3"/>
        <v>ERV1</v>
      </c>
    </row>
    <row r="228" spans="1:10">
      <c r="A228" s="1" t="s">
        <v>268</v>
      </c>
      <c r="B228" s="1" t="s">
        <v>904</v>
      </c>
      <c r="C228" s="1" t="s">
        <v>43</v>
      </c>
      <c r="D228" s="1">
        <v>47572242</v>
      </c>
      <c r="E228" s="1">
        <v>47572716</v>
      </c>
      <c r="F228" s="1" t="s">
        <v>29</v>
      </c>
      <c r="G228" s="1" t="s">
        <v>222</v>
      </c>
      <c r="H228" s="1">
        <v>84.739000000000004</v>
      </c>
      <c r="I228" s="2">
        <v>3.1799999999999998E-131</v>
      </c>
      <c r="J228" s="1" t="str">
        <f t="shared" si="3"/>
        <v>ERV1</v>
      </c>
    </row>
    <row r="229" spans="1:10">
      <c r="A229" s="1" t="s">
        <v>269</v>
      </c>
      <c r="B229" s="1" t="s">
        <v>904</v>
      </c>
      <c r="C229" s="1" t="s">
        <v>43</v>
      </c>
      <c r="D229" s="1">
        <v>51552816</v>
      </c>
      <c r="E229" s="1">
        <v>51553288</v>
      </c>
      <c r="F229" s="1" t="s">
        <v>29</v>
      </c>
      <c r="G229" s="1" t="s">
        <v>222</v>
      </c>
      <c r="H229" s="1">
        <v>81.162000000000006</v>
      </c>
      <c r="I229" s="2">
        <v>1.19E-100</v>
      </c>
      <c r="J229" s="1" t="str">
        <f t="shared" si="3"/>
        <v>ERV1</v>
      </c>
    </row>
    <row r="230" spans="1:10">
      <c r="A230" s="1" t="s">
        <v>270</v>
      </c>
      <c r="B230" s="1" t="s">
        <v>904</v>
      </c>
      <c r="C230" s="1" t="s">
        <v>43</v>
      </c>
      <c r="D230" s="1">
        <v>70317779</v>
      </c>
      <c r="E230" s="1">
        <v>70318256</v>
      </c>
      <c r="F230" s="1" t="s">
        <v>29</v>
      </c>
      <c r="G230" s="1" t="s">
        <v>222</v>
      </c>
      <c r="H230" s="1">
        <v>83.665000000000006</v>
      </c>
      <c r="I230" s="2">
        <v>2.4999999999999999E-122</v>
      </c>
      <c r="J230" s="1" t="str">
        <f t="shared" si="3"/>
        <v>ERV1</v>
      </c>
    </row>
    <row r="231" spans="1:10">
      <c r="A231" s="1" t="s">
        <v>271</v>
      </c>
      <c r="B231" s="1" t="s">
        <v>904</v>
      </c>
      <c r="C231" s="1" t="s">
        <v>43</v>
      </c>
      <c r="D231" s="1">
        <v>104284450</v>
      </c>
      <c r="E231" s="1">
        <v>104284911</v>
      </c>
      <c r="F231" s="1" t="s">
        <v>29</v>
      </c>
      <c r="G231" s="1" t="s">
        <v>222</v>
      </c>
      <c r="H231" s="1">
        <v>85.421000000000006</v>
      </c>
      <c r="I231" s="2">
        <v>1.9000000000000002E-133</v>
      </c>
      <c r="J231" s="1" t="str">
        <f t="shared" si="3"/>
        <v>ERV1</v>
      </c>
    </row>
    <row r="232" spans="1:10">
      <c r="A232" s="1" t="s">
        <v>272</v>
      </c>
      <c r="B232" s="1" t="s">
        <v>904</v>
      </c>
      <c r="C232" s="1" t="s">
        <v>53</v>
      </c>
      <c r="D232" s="1">
        <v>84629560</v>
      </c>
      <c r="E232" s="1">
        <v>84630035</v>
      </c>
      <c r="F232" s="1" t="s">
        <v>29</v>
      </c>
      <c r="G232" s="1" t="s">
        <v>222</v>
      </c>
      <c r="H232" s="1">
        <v>82.635000000000005</v>
      </c>
      <c r="I232" s="2">
        <v>1.9599999999999999E-113</v>
      </c>
      <c r="J232" s="1" t="str">
        <f t="shared" si="3"/>
        <v>ERV1</v>
      </c>
    </row>
    <row r="233" spans="1:10">
      <c r="A233" s="1" t="s">
        <v>273</v>
      </c>
      <c r="B233" s="1" t="s">
        <v>904</v>
      </c>
      <c r="C233" s="1" t="s">
        <v>131</v>
      </c>
      <c r="D233" s="1">
        <v>11695356</v>
      </c>
      <c r="E233" s="1">
        <v>11695831</v>
      </c>
      <c r="F233" s="1" t="s">
        <v>29</v>
      </c>
      <c r="G233" s="1" t="s">
        <v>222</v>
      </c>
      <c r="H233" s="1">
        <v>84.77</v>
      </c>
      <c r="I233" s="2">
        <v>8.85E-132</v>
      </c>
      <c r="J233" s="1" t="str">
        <f t="shared" si="3"/>
        <v>ERV1</v>
      </c>
    </row>
    <row r="234" spans="1:10">
      <c r="A234" s="1" t="s">
        <v>274</v>
      </c>
      <c r="B234" s="1" t="s">
        <v>904</v>
      </c>
      <c r="C234" s="1" t="s">
        <v>131</v>
      </c>
      <c r="D234" s="1">
        <v>12523793</v>
      </c>
      <c r="E234" s="1">
        <v>12524264</v>
      </c>
      <c r="F234" s="1" t="s">
        <v>29</v>
      </c>
      <c r="G234" s="1" t="s">
        <v>222</v>
      </c>
      <c r="H234" s="1">
        <v>84.305999999999997</v>
      </c>
      <c r="I234" s="2">
        <v>2.48E-127</v>
      </c>
      <c r="J234" s="1" t="str">
        <f t="shared" si="3"/>
        <v>ERV1</v>
      </c>
    </row>
    <row r="235" spans="1:10">
      <c r="A235" s="1" t="s">
        <v>275</v>
      </c>
      <c r="B235" s="1" t="s">
        <v>904</v>
      </c>
      <c r="C235" s="1" t="s">
        <v>40</v>
      </c>
      <c r="D235" s="1">
        <v>43883374</v>
      </c>
      <c r="E235" s="1">
        <v>43883619</v>
      </c>
      <c r="F235" s="1" t="s">
        <v>29</v>
      </c>
      <c r="G235" s="1" t="s">
        <v>222</v>
      </c>
      <c r="H235" s="1">
        <v>82.772000000000006</v>
      </c>
      <c r="I235" s="2">
        <v>5.9199999999999998E-54</v>
      </c>
      <c r="J235" s="1" t="str">
        <f t="shared" si="3"/>
        <v>ERV1</v>
      </c>
    </row>
    <row r="236" spans="1:10">
      <c r="A236" s="1" t="s">
        <v>276</v>
      </c>
      <c r="B236" s="1" t="s">
        <v>904</v>
      </c>
      <c r="C236" s="1" t="s">
        <v>40</v>
      </c>
      <c r="D236" s="1">
        <v>60539861</v>
      </c>
      <c r="E236" s="1">
        <v>60540333</v>
      </c>
      <c r="F236" s="1" t="s">
        <v>29</v>
      </c>
      <c r="G236" s="1" t="s">
        <v>222</v>
      </c>
      <c r="H236" s="1">
        <v>83.132999999999996</v>
      </c>
      <c r="I236" s="2">
        <v>2.5099999999999999E-117</v>
      </c>
      <c r="J236" s="1" t="str">
        <f t="shared" si="3"/>
        <v>ERV1</v>
      </c>
    </row>
    <row r="237" spans="1:10">
      <c r="A237" s="1" t="s">
        <v>277</v>
      </c>
      <c r="B237" s="1" t="s">
        <v>904</v>
      </c>
      <c r="C237" s="1" t="s">
        <v>26</v>
      </c>
      <c r="D237" s="1">
        <v>29425282</v>
      </c>
      <c r="E237" s="1">
        <v>29425762</v>
      </c>
      <c r="F237" s="1" t="s">
        <v>29</v>
      </c>
      <c r="G237" s="1" t="s">
        <v>222</v>
      </c>
      <c r="H237" s="1">
        <v>83.135000000000005</v>
      </c>
      <c r="I237" s="2">
        <v>1.9400000000000001E-118</v>
      </c>
      <c r="J237" s="1" t="str">
        <f t="shared" si="3"/>
        <v>ERV1</v>
      </c>
    </row>
    <row r="238" spans="1:10">
      <c r="A238" s="1" t="s">
        <v>278</v>
      </c>
      <c r="B238" s="1" t="s">
        <v>904</v>
      </c>
      <c r="C238" s="1" t="s">
        <v>26</v>
      </c>
      <c r="D238" s="1">
        <v>73405479</v>
      </c>
      <c r="E238" s="1">
        <v>73405956</v>
      </c>
      <c r="F238" s="1" t="s">
        <v>29</v>
      </c>
      <c r="G238" s="1" t="s">
        <v>222</v>
      </c>
      <c r="H238" s="1">
        <v>82.036000000000001</v>
      </c>
      <c r="I238" s="2">
        <v>5.4800000000000003E-109</v>
      </c>
      <c r="J238" s="1" t="str">
        <f t="shared" si="3"/>
        <v>ERV1</v>
      </c>
    </row>
    <row r="239" spans="1:10">
      <c r="A239" s="1" t="s">
        <v>279</v>
      </c>
      <c r="B239" s="1" t="s">
        <v>904</v>
      </c>
      <c r="C239" s="1" t="s">
        <v>26</v>
      </c>
      <c r="D239" s="1">
        <v>76356006</v>
      </c>
      <c r="E239" s="1">
        <v>76356481</v>
      </c>
      <c r="F239" s="1" t="s">
        <v>29</v>
      </c>
      <c r="G239" s="1" t="s">
        <v>222</v>
      </c>
      <c r="H239" s="1">
        <v>84.105000000000004</v>
      </c>
      <c r="I239" s="2">
        <v>8.9100000000000003E-127</v>
      </c>
      <c r="J239" s="1" t="str">
        <f t="shared" si="3"/>
        <v>ERV1</v>
      </c>
    </row>
    <row r="240" spans="1:10">
      <c r="A240" s="1" t="s">
        <v>280</v>
      </c>
      <c r="B240" s="1" t="s">
        <v>904</v>
      </c>
      <c r="C240" s="1" t="s">
        <v>26</v>
      </c>
      <c r="D240" s="1">
        <v>139606179</v>
      </c>
      <c r="E240" s="1">
        <v>139606653</v>
      </c>
      <c r="F240" s="1" t="s">
        <v>29</v>
      </c>
      <c r="G240" s="1" t="s">
        <v>222</v>
      </c>
      <c r="H240" s="1">
        <v>84.137</v>
      </c>
      <c r="I240" s="2">
        <v>3.2100000000000002E-126</v>
      </c>
      <c r="J240" s="1" t="str">
        <f t="shared" si="3"/>
        <v>ERV1</v>
      </c>
    </row>
    <row r="241" spans="1:10">
      <c r="A241" s="1" t="s">
        <v>281</v>
      </c>
      <c r="B241" s="1" t="s">
        <v>904</v>
      </c>
      <c r="C241" s="1" t="s">
        <v>136</v>
      </c>
      <c r="D241" s="1">
        <v>1367447</v>
      </c>
      <c r="E241" s="1">
        <v>1367919</v>
      </c>
      <c r="F241" s="1" t="s">
        <v>29</v>
      </c>
      <c r="G241" s="1" t="s">
        <v>222</v>
      </c>
      <c r="H241" s="1">
        <v>85.311999999999998</v>
      </c>
      <c r="I241" s="2">
        <v>1.1399999999999999E-135</v>
      </c>
      <c r="J241" s="1" t="str">
        <f t="shared" si="3"/>
        <v>ERV1</v>
      </c>
    </row>
    <row r="242" spans="1:10">
      <c r="A242" s="1" t="s">
        <v>282</v>
      </c>
      <c r="B242" s="1" t="s">
        <v>904</v>
      </c>
      <c r="C242" s="1" t="s">
        <v>136</v>
      </c>
      <c r="D242" s="1">
        <v>4639963</v>
      </c>
      <c r="E242" s="1">
        <v>4640436</v>
      </c>
      <c r="F242" s="1" t="s">
        <v>29</v>
      </c>
      <c r="G242" s="1" t="s">
        <v>222</v>
      </c>
      <c r="H242" s="1">
        <v>84.507000000000005</v>
      </c>
      <c r="I242" s="2">
        <v>1.4800000000000002E-129</v>
      </c>
      <c r="J242" s="1" t="str">
        <f t="shared" si="3"/>
        <v>ERV1</v>
      </c>
    </row>
    <row r="243" spans="1:10">
      <c r="A243" s="1" t="s">
        <v>283</v>
      </c>
      <c r="B243" s="1" t="s">
        <v>905</v>
      </c>
      <c r="C243" s="1" t="s">
        <v>10</v>
      </c>
      <c r="D243" s="1">
        <v>14777309</v>
      </c>
      <c r="E243" s="1">
        <v>14777831</v>
      </c>
      <c r="F243" s="1" t="s">
        <v>11</v>
      </c>
      <c r="G243" s="1" t="s">
        <v>222</v>
      </c>
      <c r="H243" s="1">
        <v>97.143000000000001</v>
      </c>
      <c r="I243" s="1">
        <v>0</v>
      </c>
      <c r="J243" s="1" t="str">
        <f t="shared" si="3"/>
        <v>ERV1</v>
      </c>
    </row>
    <row r="244" spans="1:10">
      <c r="A244" s="1" t="s">
        <v>284</v>
      </c>
      <c r="B244" s="1" t="s">
        <v>905</v>
      </c>
      <c r="C244" s="1" t="s">
        <v>10</v>
      </c>
      <c r="D244" s="1">
        <v>34125692</v>
      </c>
      <c r="E244" s="1">
        <v>34126215</v>
      </c>
      <c r="F244" s="1" t="s">
        <v>11</v>
      </c>
      <c r="G244" s="1" t="s">
        <v>222</v>
      </c>
      <c r="H244" s="1">
        <v>98.094999999999999</v>
      </c>
      <c r="I244" s="1">
        <v>0</v>
      </c>
      <c r="J244" s="1" t="str">
        <f t="shared" si="3"/>
        <v>ERV1</v>
      </c>
    </row>
    <row r="245" spans="1:10">
      <c r="A245" s="1" t="s">
        <v>285</v>
      </c>
      <c r="B245" s="1" t="s">
        <v>905</v>
      </c>
      <c r="C245" s="1" t="s">
        <v>10</v>
      </c>
      <c r="D245" s="1">
        <v>44867431</v>
      </c>
      <c r="E245" s="1">
        <v>44867895</v>
      </c>
      <c r="F245" s="1" t="s">
        <v>11</v>
      </c>
      <c r="G245" s="1" t="s">
        <v>222</v>
      </c>
      <c r="H245" s="1">
        <v>93.39</v>
      </c>
      <c r="I245" s="1">
        <v>0</v>
      </c>
      <c r="J245" s="1" t="str">
        <f t="shared" si="3"/>
        <v>ERV1</v>
      </c>
    </row>
    <row r="246" spans="1:10">
      <c r="A246" s="1" t="s">
        <v>286</v>
      </c>
      <c r="B246" s="1" t="s">
        <v>905</v>
      </c>
      <c r="C246" s="1" t="s">
        <v>10</v>
      </c>
      <c r="D246" s="1">
        <v>214673766</v>
      </c>
      <c r="E246" s="1">
        <v>214674281</v>
      </c>
      <c r="F246" s="1" t="s">
        <v>11</v>
      </c>
      <c r="G246" s="1" t="s">
        <v>222</v>
      </c>
      <c r="H246" s="1">
        <v>95.81</v>
      </c>
      <c r="I246" s="1">
        <v>0</v>
      </c>
      <c r="J246" s="1" t="str">
        <f t="shared" si="3"/>
        <v>ERV1</v>
      </c>
    </row>
    <row r="247" spans="1:10">
      <c r="A247" s="1" t="s">
        <v>287</v>
      </c>
      <c r="B247" s="1" t="s">
        <v>905</v>
      </c>
      <c r="C247" s="1" t="s">
        <v>20</v>
      </c>
      <c r="D247" s="1">
        <v>36907676</v>
      </c>
      <c r="E247" s="1">
        <v>36908199</v>
      </c>
      <c r="F247" s="1" t="s">
        <v>11</v>
      </c>
      <c r="G247" s="1" t="s">
        <v>222</v>
      </c>
      <c r="H247" s="1">
        <v>97.524000000000001</v>
      </c>
      <c r="I247" s="1">
        <v>0</v>
      </c>
      <c r="J247" s="1" t="str">
        <f t="shared" si="3"/>
        <v>ERV1</v>
      </c>
    </row>
    <row r="248" spans="1:10">
      <c r="A248" s="1" t="s">
        <v>288</v>
      </c>
      <c r="B248" s="1" t="s">
        <v>905</v>
      </c>
      <c r="C248" s="1" t="s">
        <v>20</v>
      </c>
      <c r="D248" s="1">
        <v>128670760</v>
      </c>
      <c r="E248" s="1">
        <v>128671283</v>
      </c>
      <c r="F248" s="1" t="s">
        <v>11</v>
      </c>
      <c r="G248" s="1" t="s">
        <v>222</v>
      </c>
      <c r="H248" s="1">
        <v>94.677000000000007</v>
      </c>
      <c r="I248" s="1">
        <v>0</v>
      </c>
      <c r="J248" s="1" t="str">
        <f t="shared" si="3"/>
        <v>ERV1</v>
      </c>
    </row>
    <row r="249" spans="1:10">
      <c r="A249" s="1" t="s">
        <v>289</v>
      </c>
      <c r="B249" s="1" t="s">
        <v>905</v>
      </c>
      <c r="C249" s="1" t="s">
        <v>20</v>
      </c>
      <c r="D249" s="1">
        <v>128686787</v>
      </c>
      <c r="E249" s="1">
        <v>128687309</v>
      </c>
      <c r="F249" s="1" t="s">
        <v>11</v>
      </c>
      <c r="G249" s="1" t="s">
        <v>222</v>
      </c>
      <c r="H249" s="1">
        <v>94.475999999999999</v>
      </c>
      <c r="I249" s="1">
        <v>0</v>
      </c>
      <c r="J249" s="1" t="str">
        <f t="shared" si="3"/>
        <v>ERV1</v>
      </c>
    </row>
    <row r="250" spans="1:10">
      <c r="A250" s="1" t="s">
        <v>290</v>
      </c>
      <c r="B250" s="1" t="s">
        <v>905</v>
      </c>
      <c r="C250" s="1" t="s">
        <v>82</v>
      </c>
      <c r="D250" s="1">
        <v>67680003</v>
      </c>
      <c r="E250" s="1">
        <v>67680525</v>
      </c>
      <c r="F250" s="1" t="s">
        <v>11</v>
      </c>
      <c r="G250" s="1" t="s">
        <v>222</v>
      </c>
      <c r="H250" s="1">
        <v>98.667000000000002</v>
      </c>
      <c r="I250" s="1">
        <v>0</v>
      </c>
      <c r="J250" s="1" t="str">
        <f t="shared" si="3"/>
        <v>ERV1</v>
      </c>
    </row>
    <row r="251" spans="1:10">
      <c r="A251" s="1" t="s">
        <v>291</v>
      </c>
      <c r="B251" s="1" t="s">
        <v>905</v>
      </c>
      <c r="C251" s="1" t="s">
        <v>16</v>
      </c>
      <c r="D251" s="1">
        <v>69786748</v>
      </c>
      <c r="E251" s="1">
        <v>69787269</v>
      </c>
      <c r="F251" s="1" t="s">
        <v>11</v>
      </c>
      <c r="G251" s="1" t="s">
        <v>222</v>
      </c>
      <c r="H251" s="1">
        <v>98.094999999999999</v>
      </c>
      <c r="I251" s="1">
        <v>0</v>
      </c>
      <c r="J251" s="1" t="str">
        <f t="shared" si="3"/>
        <v>ERV1</v>
      </c>
    </row>
    <row r="252" spans="1:10">
      <c r="A252" s="1" t="s">
        <v>292</v>
      </c>
      <c r="B252" s="1" t="s">
        <v>905</v>
      </c>
      <c r="C252" s="1" t="s">
        <v>43</v>
      </c>
      <c r="D252" s="1">
        <v>85429124</v>
      </c>
      <c r="E252" s="1">
        <v>85429648</v>
      </c>
      <c r="F252" s="1" t="s">
        <v>11</v>
      </c>
      <c r="G252" s="1" t="s">
        <v>222</v>
      </c>
      <c r="H252" s="1">
        <v>97.147999999999996</v>
      </c>
      <c r="I252" s="1">
        <v>0</v>
      </c>
      <c r="J252" s="1" t="str">
        <f t="shared" si="3"/>
        <v>ERV1</v>
      </c>
    </row>
    <row r="253" spans="1:10">
      <c r="A253" s="1" t="s">
        <v>293</v>
      </c>
      <c r="B253" s="1" t="s">
        <v>905</v>
      </c>
      <c r="C253" s="1" t="s">
        <v>43</v>
      </c>
      <c r="D253" s="1">
        <v>85603645</v>
      </c>
      <c r="E253" s="1">
        <v>85604170</v>
      </c>
      <c r="F253" s="1" t="s">
        <v>11</v>
      </c>
      <c r="G253" s="1" t="s">
        <v>222</v>
      </c>
      <c r="H253" s="1">
        <v>96.774000000000001</v>
      </c>
      <c r="I253" s="1">
        <v>0</v>
      </c>
      <c r="J253" s="1" t="str">
        <f t="shared" si="3"/>
        <v>ERV1</v>
      </c>
    </row>
    <row r="254" spans="1:10">
      <c r="A254" s="1" t="s">
        <v>294</v>
      </c>
      <c r="B254" s="1" t="s">
        <v>905</v>
      </c>
      <c r="C254" s="1" t="s">
        <v>43</v>
      </c>
      <c r="D254" s="1">
        <v>85803452</v>
      </c>
      <c r="E254" s="1">
        <v>85803976</v>
      </c>
      <c r="F254" s="1" t="s">
        <v>11</v>
      </c>
      <c r="G254" s="1" t="s">
        <v>222</v>
      </c>
      <c r="H254" s="1">
        <v>96.578000000000003</v>
      </c>
      <c r="I254" s="1">
        <v>0</v>
      </c>
      <c r="J254" s="1" t="str">
        <f t="shared" si="3"/>
        <v>ERV1</v>
      </c>
    </row>
    <row r="255" spans="1:10">
      <c r="A255" s="1" t="s">
        <v>295</v>
      </c>
      <c r="B255" s="1" t="s">
        <v>905</v>
      </c>
      <c r="C255" s="1" t="s">
        <v>43</v>
      </c>
      <c r="D255" s="1">
        <v>85980348</v>
      </c>
      <c r="E255" s="1">
        <v>85980872</v>
      </c>
      <c r="F255" s="1" t="s">
        <v>11</v>
      </c>
      <c r="G255" s="1" t="s">
        <v>222</v>
      </c>
      <c r="H255" s="1">
        <v>96.388000000000005</v>
      </c>
      <c r="I255" s="1">
        <v>0</v>
      </c>
      <c r="J255" s="1" t="str">
        <f t="shared" si="3"/>
        <v>ERV1</v>
      </c>
    </row>
    <row r="256" spans="1:10">
      <c r="A256" s="1" t="s">
        <v>296</v>
      </c>
      <c r="B256" s="1" t="s">
        <v>905</v>
      </c>
      <c r="C256" s="1" t="s">
        <v>43</v>
      </c>
      <c r="D256" s="1">
        <v>86366414</v>
      </c>
      <c r="E256" s="1">
        <v>86366938</v>
      </c>
      <c r="F256" s="1" t="s">
        <v>11</v>
      </c>
      <c r="G256" s="1" t="s">
        <v>222</v>
      </c>
      <c r="H256" s="1">
        <v>96.768000000000001</v>
      </c>
      <c r="I256" s="1">
        <v>0</v>
      </c>
      <c r="J256" s="1" t="str">
        <f t="shared" si="3"/>
        <v>ERV1</v>
      </c>
    </row>
    <row r="257" spans="1:10">
      <c r="A257" s="1" t="s">
        <v>297</v>
      </c>
      <c r="B257" s="1" t="s">
        <v>905</v>
      </c>
      <c r="C257" s="1" t="s">
        <v>43</v>
      </c>
      <c r="D257" s="1">
        <v>86548742</v>
      </c>
      <c r="E257" s="1">
        <v>86549266</v>
      </c>
      <c r="F257" s="1" t="s">
        <v>11</v>
      </c>
      <c r="G257" s="1" t="s">
        <v>222</v>
      </c>
      <c r="H257" s="1">
        <v>96.957999999999998</v>
      </c>
      <c r="I257" s="1">
        <v>0</v>
      </c>
      <c r="J257" s="1" t="str">
        <f t="shared" ref="J257:J320" si="4">J256</f>
        <v>ERV1</v>
      </c>
    </row>
    <row r="258" spans="1:10">
      <c r="A258" s="1" t="s">
        <v>298</v>
      </c>
      <c r="B258" s="1" t="s">
        <v>905</v>
      </c>
      <c r="C258" s="1" t="s">
        <v>43</v>
      </c>
      <c r="D258" s="1">
        <v>86760132</v>
      </c>
      <c r="E258" s="1">
        <v>86760656</v>
      </c>
      <c r="F258" s="1" t="s">
        <v>11</v>
      </c>
      <c r="G258" s="1" t="s">
        <v>222</v>
      </c>
      <c r="H258" s="1">
        <v>96.768000000000001</v>
      </c>
      <c r="I258" s="1">
        <v>0</v>
      </c>
      <c r="J258" s="1" t="str">
        <f t="shared" si="4"/>
        <v>ERV1</v>
      </c>
    </row>
    <row r="259" spans="1:10">
      <c r="A259" s="1" t="s">
        <v>299</v>
      </c>
      <c r="B259" s="1" t="s">
        <v>905</v>
      </c>
      <c r="C259" s="1" t="s">
        <v>43</v>
      </c>
      <c r="D259" s="1">
        <v>87148582</v>
      </c>
      <c r="E259" s="1">
        <v>87149106</v>
      </c>
      <c r="F259" s="1" t="s">
        <v>11</v>
      </c>
      <c r="G259" s="1" t="s">
        <v>222</v>
      </c>
      <c r="H259" s="1">
        <v>97.147999999999996</v>
      </c>
      <c r="I259" s="1">
        <v>0</v>
      </c>
      <c r="J259" s="1" t="str">
        <f t="shared" si="4"/>
        <v>ERV1</v>
      </c>
    </row>
    <row r="260" spans="1:10">
      <c r="A260" s="1" t="s">
        <v>300</v>
      </c>
      <c r="B260" s="1" t="s">
        <v>905</v>
      </c>
      <c r="C260" s="1" t="s">
        <v>43</v>
      </c>
      <c r="D260" s="1">
        <v>87340738</v>
      </c>
      <c r="E260" s="1">
        <v>87341262</v>
      </c>
      <c r="F260" s="1" t="s">
        <v>11</v>
      </c>
      <c r="G260" s="1" t="s">
        <v>222</v>
      </c>
      <c r="H260" s="1">
        <v>96.768000000000001</v>
      </c>
      <c r="I260" s="1">
        <v>0</v>
      </c>
      <c r="J260" s="1" t="str">
        <f t="shared" si="4"/>
        <v>ERV1</v>
      </c>
    </row>
    <row r="261" spans="1:10">
      <c r="A261" s="1" t="s">
        <v>301</v>
      </c>
      <c r="B261" s="1" t="s">
        <v>905</v>
      </c>
      <c r="C261" s="1" t="s">
        <v>53</v>
      </c>
      <c r="D261" s="1">
        <v>66533734</v>
      </c>
      <c r="E261" s="1">
        <v>66534198</v>
      </c>
      <c r="F261" s="1" t="s">
        <v>11</v>
      </c>
      <c r="G261" s="1" t="s">
        <v>222</v>
      </c>
      <c r="H261" s="1">
        <v>93.39</v>
      </c>
      <c r="I261" s="1">
        <v>0</v>
      </c>
      <c r="J261" s="1" t="str">
        <f t="shared" si="4"/>
        <v>ERV1</v>
      </c>
    </row>
    <row r="262" spans="1:10">
      <c r="A262" s="1" t="s">
        <v>302</v>
      </c>
      <c r="B262" s="1" t="s">
        <v>905</v>
      </c>
      <c r="C262" s="1" t="s">
        <v>26</v>
      </c>
      <c r="D262" s="1">
        <v>20630476</v>
      </c>
      <c r="E262" s="1">
        <v>20631000</v>
      </c>
      <c r="F262" s="1" t="s">
        <v>11</v>
      </c>
      <c r="G262" s="1" t="s">
        <v>222</v>
      </c>
      <c r="H262" s="1">
        <v>99.619</v>
      </c>
      <c r="I262" s="1">
        <v>0</v>
      </c>
      <c r="J262" s="1" t="str">
        <f t="shared" si="4"/>
        <v>ERV1</v>
      </c>
    </row>
    <row r="263" spans="1:10">
      <c r="A263" s="1" t="s">
        <v>303</v>
      </c>
      <c r="B263" s="1" t="s">
        <v>905</v>
      </c>
      <c r="C263" s="1" t="s">
        <v>26</v>
      </c>
      <c r="D263" s="1">
        <v>31501251</v>
      </c>
      <c r="E263" s="1">
        <v>31501715</v>
      </c>
      <c r="F263" s="1" t="s">
        <v>11</v>
      </c>
      <c r="G263" s="1" t="s">
        <v>222</v>
      </c>
      <c r="H263" s="1">
        <v>93.39</v>
      </c>
      <c r="I263" s="1">
        <v>0</v>
      </c>
      <c r="J263" s="1" t="str">
        <f t="shared" si="4"/>
        <v>ERV1</v>
      </c>
    </row>
    <row r="264" spans="1:10">
      <c r="A264" s="1" t="s">
        <v>304</v>
      </c>
      <c r="B264" s="1" t="s">
        <v>905</v>
      </c>
      <c r="C264" s="1" t="s">
        <v>26</v>
      </c>
      <c r="D264" s="1">
        <v>38535282</v>
      </c>
      <c r="E264" s="1">
        <v>38535806</v>
      </c>
      <c r="F264" s="1" t="s">
        <v>11</v>
      </c>
      <c r="G264" s="1" t="s">
        <v>222</v>
      </c>
      <c r="H264" s="1">
        <v>98.667000000000002</v>
      </c>
      <c r="I264" s="1">
        <v>0</v>
      </c>
      <c r="J264" s="1" t="str">
        <f t="shared" si="4"/>
        <v>ERV1</v>
      </c>
    </row>
    <row r="265" spans="1:10">
      <c r="A265" s="1" t="s">
        <v>305</v>
      </c>
      <c r="B265" s="1" t="s">
        <v>905</v>
      </c>
      <c r="C265" s="1" t="s">
        <v>26</v>
      </c>
      <c r="D265" s="1">
        <v>55957897</v>
      </c>
      <c r="E265" s="1">
        <v>55958362</v>
      </c>
      <c r="F265" s="1" t="s">
        <v>11</v>
      </c>
      <c r="G265" s="1" t="s">
        <v>222</v>
      </c>
      <c r="H265" s="1">
        <v>95.096000000000004</v>
      </c>
      <c r="I265" s="1">
        <v>0</v>
      </c>
      <c r="J265" s="1" t="str">
        <f t="shared" si="4"/>
        <v>ERV1</v>
      </c>
    </row>
    <row r="266" spans="1:10">
      <c r="A266" s="1" t="s">
        <v>306</v>
      </c>
      <c r="B266" s="1" t="s">
        <v>905</v>
      </c>
      <c r="C266" s="1" t="s">
        <v>26</v>
      </c>
      <c r="D266" s="1">
        <v>74209801</v>
      </c>
      <c r="E266" s="1">
        <v>74210261</v>
      </c>
      <c r="F266" s="1" t="s">
        <v>11</v>
      </c>
      <c r="G266" s="1" t="s">
        <v>222</v>
      </c>
      <c r="H266" s="1">
        <v>91.471000000000004</v>
      </c>
      <c r="I266" s="2">
        <v>3.8400000000000002E-180</v>
      </c>
      <c r="J266" s="1" t="str">
        <f t="shared" si="4"/>
        <v>ERV1</v>
      </c>
    </row>
    <row r="267" spans="1:10">
      <c r="A267" s="1" t="s">
        <v>307</v>
      </c>
      <c r="B267" s="1" t="s">
        <v>905</v>
      </c>
      <c r="C267" s="1" t="s">
        <v>26</v>
      </c>
      <c r="D267" s="1">
        <v>81005926</v>
      </c>
      <c r="E267" s="1">
        <v>81006449</v>
      </c>
      <c r="F267" s="1" t="s">
        <v>11</v>
      </c>
      <c r="G267" s="1" t="s">
        <v>222</v>
      </c>
      <c r="H267" s="1">
        <v>94.105999999999995</v>
      </c>
      <c r="I267" s="1">
        <v>0</v>
      </c>
      <c r="J267" s="1" t="str">
        <f t="shared" si="4"/>
        <v>ERV1</v>
      </c>
    </row>
    <row r="268" spans="1:10">
      <c r="A268" s="1" t="s">
        <v>308</v>
      </c>
      <c r="B268" s="1" t="s">
        <v>906</v>
      </c>
      <c r="C268" s="1" t="s">
        <v>10</v>
      </c>
      <c r="D268" s="1">
        <v>26705383</v>
      </c>
      <c r="E268" s="1">
        <v>26705858</v>
      </c>
      <c r="F268" s="1" t="s">
        <v>11</v>
      </c>
      <c r="G268" s="1" t="s">
        <v>222</v>
      </c>
      <c r="H268" s="1">
        <v>82.965999999999994</v>
      </c>
      <c r="I268" s="2">
        <v>9.0400000000000006E-117</v>
      </c>
      <c r="J268" s="1" t="str">
        <f t="shared" si="4"/>
        <v>ERV1</v>
      </c>
    </row>
    <row r="269" spans="1:10">
      <c r="A269" s="1" t="s">
        <v>309</v>
      </c>
      <c r="B269" s="1" t="s">
        <v>906</v>
      </c>
      <c r="C269" s="1" t="s">
        <v>10</v>
      </c>
      <c r="D269" s="1">
        <v>30264803</v>
      </c>
      <c r="E269" s="1">
        <v>30265277</v>
      </c>
      <c r="F269" s="1" t="s">
        <v>11</v>
      </c>
      <c r="G269" s="1" t="s">
        <v>222</v>
      </c>
      <c r="H269" s="1">
        <v>83.332999999999998</v>
      </c>
      <c r="I269" s="2">
        <v>1.5000000000000001E-119</v>
      </c>
      <c r="J269" s="1" t="str">
        <f t="shared" si="4"/>
        <v>ERV1</v>
      </c>
    </row>
    <row r="270" spans="1:10">
      <c r="A270" s="1" t="s">
        <v>310</v>
      </c>
      <c r="B270" s="1" t="s">
        <v>906</v>
      </c>
      <c r="C270" s="1" t="s">
        <v>10</v>
      </c>
      <c r="D270" s="1">
        <v>88855211</v>
      </c>
      <c r="E270" s="1">
        <v>88855685</v>
      </c>
      <c r="F270" s="1" t="s">
        <v>11</v>
      </c>
      <c r="G270" s="1" t="s">
        <v>222</v>
      </c>
      <c r="H270" s="1">
        <v>84.137</v>
      </c>
      <c r="I270" s="2">
        <v>3.2100000000000002E-126</v>
      </c>
      <c r="J270" s="1" t="str">
        <f t="shared" si="4"/>
        <v>ERV1</v>
      </c>
    </row>
    <row r="271" spans="1:10">
      <c r="A271" s="1" t="s">
        <v>311</v>
      </c>
      <c r="B271" s="1" t="s">
        <v>906</v>
      </c>
      <c r="C271" s="1" t="s">
        <v>10</v>
      </c>
      <c r="D271" s="1">
        <v>143308322</v>
      </c>
      <c r="E271" s="1">
        <v>143308791</v>
      </c>
      <c r="F271" s="1" t="s">
        <v>11</v>
      </c>
      <c r="G271" s="1" t="s">
        <v>222</v>
      </c>
      <c r="H271" s="1">
        <v>83.903000000000006</v>
      </c>
      <c r="I271" s="2">
        <v>1.9299999999999999E-123</v>
      </c>
      <c r="J271" s="1" t="str">
        <f t="shared" si="4"/>
        <v>ERV1</v>
      </c>
    </row>
    <row r="272" spans="1:10">
      <c r="A272" s="1" t="s">
        <v>312</v>
      </c>
      <c r="B272" s="1" t="s">
        <v>906</v>
      </c>
      <c r="C272" s="1" t="s">
        <v>45</v>
      </c>
      <c r="D272" s="1">
        <v>183943961</v>
      </c>
      <c r="E272" s="1">
        <v>183944454</v>
      </c>
      <c r="F272" s="1" t="s">
        <v>11</v>
      </c>
      <c r="G272" s="1" t="s">
        <v>222</v>
      </c>
      <c r="H272" s="1">
        <v>81.043999999999997</v>
      </c>
      <c r="I272" s="2">
        <v>4.3E-100</v>
      </c>
      <c r="J272" s="1" t="str">
        <f t="shared" si="4"/>
        <v>ERV1</v>
      </c>
    </row>
    <row r="273" spans="1:10">
      <c r="A273" s="1" t="s">
        <v>313</v>
      </c>
      <c r="B273" s="1" t="s">
        <v>906</v>
      </c>
      <c r="C273" s="1" t="s">
        <v>14</v>
      </c>
      <c r="D273" s="1">
        <v>46286090</v>
      </c>
      <c r="E273" s="1">
        <v>46286561</v>
      </c>
      <c r="F273" s="1" t="s">
        <v>11</v>
      </c>
      <c r="G273" s="1" t="s">
        <v>222</v>
      </c>
      <c r="H273" s="1">
        <v>84.909000000000006</v>
      </c>
      <c r="I273" s="2">
        <v>2.46E-132</v>
      </c>
      <c r="J273" s="1" t="str">
        <f t="shared" si="4"/>
        <v>ERV1</v>
      </c>
    </row>
    <row r="274" spans="1:10">
      <c r="A274" s="1" t="s">
        <v>314</v>
      </c>
      <c r="B274" s="1" t="s">
        <v>906</v>
      </c>
      <c r="C274" s="1" t="s">
        <v>14</v>
      </c>
      <c r="D274" s="1">
        <v>51854387</v>
      </c>
      <c r="E274" s="1">
        <v>51854861</v>
      </c>
      <c r="F274" s="1" t="s">
        <v>11</v>
      </c>
      <c r="G274" s="1" t="s">
        <v>222</v>
      </c>
      <c r="H274" s="1">
        <v>83.534000000000006</v>
      </c>
      <c r="I274" s="2">
        <v>3.2300000000000001E-121</v>
      </c>
      <c r="J274" s="1" t="str">
        <f t="shared" si="4"/>
        <v>ERV1</v>
      </c>
    </row>
    <row r="275" spans="1:10">
      <c r="A275" s="1" t="s">
        <v>315</v>
      </c>
      <c r="B275" s="1" t="s">
        <v>906</v>
      </c>
      <c r="C275" s="1" t="s">
        <v>14</v>
      </c>
      <c r="D275" s="1">
        <v>52244216</v>
      </c>
      <c r="E275" s="1">
        <v>52244693</v>
      </c>
      <c r="F275" s="1" t="s">
        <v>11</v>
      </c>
      <c r="G275" s="1" t="s">
        <v>222</v>
      </c>
      <c r="H275" s="1">
        <v>83.433000000000007</v>
      </c>
      <c r="I275" s="2">
        <v>1.16E-120</v>
      </c>
      <c r="J275" s="1" t="str">
        <f t="shared" si="4"/>
        <v>ERV1</v>
      </c>
    </row>
    <row r="276" spans="1:10">
      <c r="A276" s="1" t="s">
        <v>316</v>
      </c>
      <c r="B276" s="1" t="s">
        <v>906</v>
      </c>
      <c r="C276" s="1" t="s">
        <v>14</v>
      </c>
      <c r="D276" s="1">
        <v>111471229</v>
      </c>
      <c r="E276" s="1">
        <v>111471717</v>
      </c>
      <c r="F276" s="1" t="s">
        <v>11</v>
      </c>
      <c r="G276" s="1" t="s">
        <v>222</v>
      </c>
      <c r="H276" s="1">
        <v>81.676000000000002</v>
      </c>
      <c r="I276" s="2">
        <v>1.1899999999999999E-105</v>
      </c>
      <c r="J276" s="1" t="str">
        <f t="shared" si="4"/>
        <v>ERV1</v>
      </c>
    </row>
    <row r="277" spans="1:10">
      <c r="A277" s="1" t="s">
        <v>317</v>
      </c>
      <c r="B277" s="1" t="s">
        <v>906</v>
      </c>
      <c r="C277" s="1" t="s">
        <v>14</v>
      </c>
      <c r="D277" s="1">
        <v>111488163</v>
      </c>
      <c r="E277" s="1">
        <v>111488647</v>
      </c>
      <c r="F277" s="1" t="s">
        <v>11</v>
      </c>
      <c r="G277" s="1" t="s">
        <v>222</v>
      </c>
      <c r="H277" s="1">
        <v>82.48</v>
      </c>
      <c r="I277" s="2">
        <v>2.5299999999999999E-112</v>
      </c>
      <c r="J277" s="1" t="str">
        <f t="shared" si="4"/>
        <v>ERV1</v>
      </c>
    </row>
    <row r="278" spans="1:10">
      <c r="A278" s="1" t="s">
        <v>318</v>
      </c>
      <c r="B278" s="1" t="s">
        <v>906</v>
      </c>
      <c r="C278" s="1" t="s">
        <v>14</v>
      </c>
      <c r="D278" s="1">
        <v>122118605</v>
      </c>
      <c r="E278" s="1">
        <v>122119081</v>
      </c>
      <c r="F278" s="1" t="s">
        <v>11</v>
      </c>
      <c r="G278" s="1" t="s">
        <v>222</v>
      </c>
      <c r="H278" s="1">
        <v>83</v>
      </c>
      <c r="I278" s="2">
        <v>2.5099999999999999E-117</v>
      </c>
      <c r="J278" s="1" t="str">
        <f t="shared" si="4"/>
        <v>ERV1</v>
      </c>
    </row>
    <row r="279" spans="1:10">
      <c r="A279" s="1" t="s">
        <v>319</v>
      </c>
      <c r="B279" s="1" t="s">
        <v>906</v>
      </c>
      <c r="C279" s="1" t="s">
        <v>14</v>
      </c>
      <c r="D279" s="1">
        <v>156694043</v>
      </c>
      <c r="E279" s="1">
        <v>156694515</v>
      </c>
      <c r="F279" s="1" t="s">
        <v>11</v>
      </c>
      <c r="G279" s="1" t="s">
        <v>222</v>
      </c>
      <c r="H279" s="1">
        <v>83.064999999999998</v>
      </c>
      <c r="I279" s="2">
        <v>9.0400000000000006E-117</v>
      </c>
      <c r="J279" s="1" t="str">
        <f t="shared" si="4"/>
        <v>ERV1</v>
      </c>
    </row>
    <row r="280" spans="1:10">
      <c r="A280" s="1" t="s">
        <v>320</v>
      </c>
      <c r="B280" s="1" t="s">
        <v>906</v>
      </c>
      <c r="C280" s="1" t="s">
        <v>14</v>
      </c>
      <c r="D280" s="1">
        <v>160347242</v>
      </c>
      <c r="E280" s="1">
        <v>160347718</v>
      </c>
      <c r="F280" s="1" t="s">
        <v>11</v>
      </c>
      <c r="G280" s="1" t="s">
        <v>222</v>
      </c>
      <c r="H280" s="1">
        <v>83.2</v>
      </c>
      <c r="I280" s="2">
        <v>1.9400000000000001E-118</v>
      </c>
      <c r="J280" s="1" t="str">
        <f t="shared" si="4"/>
        <v>ERV1</v>
      </c>
    </row>
    <row r="281" spans="1:10">
      <c r="A281" s="1" t="s">
        <v>321</v>
      </c>
      <c r="B281" s="1" t="s">
        <v>906</v>
      </c>
      <c r="C281" s="1" t="s">
        <v>14</v>
      </c>
      <c r="D281" s="1">
        <v>166485591</v>
      </c>
      <c r="E281" s="1">
        <v>166486067</v>
      </c>
      <c r="F281" s="1" t="s">
        <v>11</v>
      </c>
      <c r="G281" s="1" t="s">
        <v>222</v>
      </c>
      <c r="H281" s="1">
        <v>83.4</v>
      </c>
      <c r="I281" s="2">
        <v>4.1800000000000003E-120</v>
      </c>
      <c r="J281" s="1" t="str">
        <f t="shared" si="4"/>
        <v>ERV1</v>
      </c>
    </row>
    <row r="282" spans="1:10">
      <c r="A282" s="1" t="s">
        <v>322</v>
      </c>
      <c r="B282" s="1" t="s">
        <v>906</v>
      </c>
      <c r="C282" s="1" t="s">
        <v>14</v>
      </c>
      <c r="D282" s="1">
        <v>177682745</v>
      </c>
      <c r="E282" s="1">
        <v>177683214</v>
      </c>
      <c r="F282" s="1" t="s">
        <v>11</v>
      </c>
      <c r="G282" s="1" t="s">
        <v>222</v>
      </c>
      <c r="H282" s="1">
        <v>84</v>
      </c>
      <c r="I282" s="2">
        <v>1.9299999999999999E-123</v>
      </c>
      <c r="J282" s="1" t="str">
        <f t="shared" si="4"/>
        <v>ERV1</v>
      </c>
    </row>
    <row r="283" spans="1:10">
      <c r="A283" s="1" t="s">
        <v>323</v>
      </c>
      <c r="B283" s="1" t="s">
        <v>906</v>
      </c>
      <c r="C283" s="1" t="s">
        <v>14</v>
      </c>
      <c r="D283" s="1">
        <v>180320892</v>
      </c>
      <c r="E283" s="1">
        <v>180321363</v>
      </c>
      <c r="F283" s="1" t="s">
        <v>11</v>
      </c>
      <c r="G283" s="1" t="s">
        <v>222</v>
      </c>
      <c r="H283" s="1">
        <v>85.111000000000004</v>
      </c>
      <c r="I283" s="2">
        <v>5.2900000000000005E-134</v>
      </c>
      <c r="J283" s="1" t="str">
        <f t="shared" si="4"/>
        <v>ERV1</v>
      </c>
    </row>
    <row r="284" spans="1:10">
      <c r="A284" s="1" t="s">
        <v>324</v>
      </c>
      <c r="B284" s="1" t="s">
        <v>906</v>
      </c>
      <c r="C284" s="1" t="s">
        <v>61</v>
      </c>
      <c r="D284" s="1">
        <v>70204101</v>
      </c>
      <c r="E284" s="1">
        <v>70204579</v>
      </c>
      <c r="F284" s="1" t="s">
        <v>11</v>
      </c>
      <c r="G284" s="1" t="s">
        <v>222</v>
      </c>
      <c r="H284" s="1">
        <v>83.697999999999993</v>
      </c>
      <c r="I284" s="2">
        <v>2.4999999999999999E-122</v>
      </c>
      <c r="J284" s="1" t="str">
        <f t="shared" si="4"/>
        <v>ERV1</v>
      </c>
    </row>
    <row r="285" spans="1:10">
      <c r="A285" s="1" t="s">
        <v>325</v>
      </c>
      <c r="B285" s="1" t="s">
        <v>906</v>
      </c>
      <c r="C285" s="1" t="s">
        <v>61</v>
      </c>
      <c r="D285" s="1">
        <v>110181069</v>
      </c>
      <c r="E285" s="1">
        <v>110181544</v>
      </c>
      <c r="F285" s="1" t="s">
        <v>11</v>
      </c>
      <c r="G285" s="1" t="s">
        <v>222</v>
      </c>
      <c r="H285" s="1">
        <v>82.364999999999995</v>
      </c>
      <c r="I285" s="2">
        <v>9.0999999999999999E-112</v>
      </c>
      <c r="J285" s="1" t="str">
        <f t="shared" si="4"/>
        <v>ERV1</v>
      </c>
    </row>
    <row r="286" spans="1:10">
      <c r="A286" s="1" t="s">
        <v>326</v>
      </c>
      <c r="B286" s="1" t="s">
        <v>906</v>
      </c>
      <c r="C286" s="1" t="s">
        <v>61</v>
      </c>
      <c r="D286" s="1">
        <v>113938564</v>
      </c>
      <c r="E286" s="1">
        <v>113939043</v>
      </c>
      <c r="F286" s="1" t="s">
        <v>11</v>
      </c>
      <c r="G286" s="1" t="s">
        <v>222</v>
      </c>
      <c r="H286" s="1">
        <v>82.97</v>
      </c>
      <c r="I286" s="2">
        <v>3.2500000000000001E-116</v>
      </c>
      <c r="J286" s="1" t="str">
        <f t="shared" si="4"/>
        <v>ERV1</v>
      </c>
    </row>
    <row r="287" spans="1:10">
      <c r="A287" s="1" t="s">
        <v>327</v>
      </c>
      <c r="B287" s="1" t="s">
        <v>906</v>
      </c>
      <c r="C287" s="1" t="s">
        <v>61</v>
      </c>
      <c r="D287" s="1">
        <v>138488037</v>
      </c>
      <c r="E287" s="1">
        <v>138488514</v>
      </c>
      <c r="F287" s="1" t="s">
        <v>11</v>
      </c>
      <c r="G287" s="1" t="s">
        <v>222</v>
      </c>
      <c r="H287" s="1">
        <v>81.311999999999998</v>
      </c>
      <c r="I287" s="2">
        <v>2.57E-102</v>
      </c>
      <c r="J287" s="1" t="str">
        <f t="shared" si="4"/>
        <v>ERV1</v>
      </c>
    </row>
    <row r="288" spans="1:10">
      <c r="A288" s="1" t="s">
        <v>328</v>
      </c>
      <c r="B288" s="1" t="s">
        <v>906</v>
      </c>
      <c r="C288" s="1" t="s">
        <v>61</v>
      </c>
      <c r="D288" s="1">
        <v>152702844</v>
      </c>
      <c r="E288" s="1">
        <v>152703320</v>
      </c>
      <c r="F288" s="1" t="s">
        <v>11</v>
      </c>
      <c r="G288" s="1" t="s">
        <v>222</v>
      </c>
      <c r="H288" s="1">
        <v>83.2</v>
      </c>
      <c r="I288" s="2">
        <v>1.9400000000000001E-118</v>
      </c>
      <c r="J288" s="1" t="str">
        <f t="shared" si="4"/>
        <v>ERV1</v>
      </c>
    </row>
    <row r="289" spans="1:10">
      <c r="A289" s="1" t="s">
        <v>329</v>
      </c>
      <c r="B289" s="1" t="s">
        <v>906</v>
      </c>
      <c r="C289" s="1" t="s">
        <v>20</v>
      </c>
      <c r="D289" s="1">
        <v>53040533</v>
      </c>
      <c r="E289" s="1">
        <v>53041013</v>
      </c>
      <c r="F289" s="1" t="s">
        <v>11</v>
      </c>
      <c r="G289" s="1" t="s">
        <v>222</v>
      </c>
      <c r="H289" s="1">
        <v>82.54</v>
      </c>
      <c r="I289" s="2">
        <v>7.0400000000000004E-113</v>
      </c>
      <c r="J289" s="1" t="str">
        <f t="shared" si="4"/>
        <v>ERV1</v>
      </c>
    </row>
    <row r="290" spans="1:10">
      <c r="A290" s="1" t="s">
        <v>330</v>
      </c>
      <c r="B290" s="1" t="s">
        <v>906</v>
      </c>
      <c r="C290" s="1" t="s">
        <v>20</v>
      </c>
      <c r="D290" s="1">
        <v>93034915</v>
      </c>
      <c r="E290" s="1">
        <v>93035389</v>
      </c>
      <c r="F290" s="1" t="s">
        <v>11</v>
      </c>
      <c r="G290" s="1" t="s">
        <v>222</v>
      </c>
      <c r="H290" s="1">
        <v>83.132999999999996</v>
      </c>
      <c r="I290" s="2">
        <v>6.9900000000000004E-118</v>
      </c>
      <c r="J290" s="1" t="str">
        <f t="shared" si="4"/>
        <v>ERV1</v>
      </c>
    </row>
    <row r="291" spans="1:10">
      <c r="A291" s="1" t="s">
        <v>331</v>
      </c>
      <c r="B291" s="1" t="s">
        <v>906</v>
      </c>
      <c r="C291" s="1" t="s">
        <v>20</v>
      </c>
      <c r="D291" s="1">
        <v>124765912</v>
      </c>
      <c r="E291" s="1">
        <v>124766386</v>
      </c>
      <c r="F291" s="1" t="s">
        <v>11</v>
      </c>
      <c r="G291" s="1" t="s">
        <v>222</v>
      </c>
      <c r="H291" s="1">
        <v>82.730999999999995</v>
      </c>
      <c r="I291" s="2">
        <v>1.51E-114</v>
      </c>
      <c r="J291" s="1" t="str">
        <f t="shared" si="4"/>
        <v>ERV1</v>
      </c>
    </row>
    <row r="292" spans="1:10">
      <c r="A292" s="1" t="s">
        <v>332</v>
      </c>
      <c r="B292" s="1" t="s">
        <v>906</v>
      </c>
      <c r="C292" s="1" t="s">
        <v>31</v>
      </c>
      <c r="D292" s="1">
        <v>110567711</v>
      </c>
      <c r="E292" s="1">
        <v>110568201</v>
      </c>
      <c r="F292" s="1" t="s">
        <v>11</v>
      </c>
      <c r="G292" s="1" t="s">
        <v>222</v>
      </c>
      <c r="H292" s="1">
        <v>81.322999999999993</v>
      </c>
      <c r="I292" s="2">
        <v>2.57E-102</v>
      </c>
      <c r="J292" s="1" t="str">
        <f t="shared" si="4"/>
        <v>ERV1</v>
      </c>
    </row>
    <row r="293" spans="1:10">
      <c r="A293" s="1" t="s">
        <v>333</v>
      </c>
      <c r="B293" s="1" t="s">
        <v>906</v>
      </c>
      <c r="C293" s="1" t="s">
        <v>36</v>
      </c>
      <c r="D293" s="1">
        <v>34786643</v>
      </c>
      <c r="E293" s="1">
        <v>34787117</v>
      </c>
      <c r="F293" s="1" t="s">
        <v>11</v>
      </c>
      <c r="G293" s="1" t="s">
        <v>222</v>
      </c>
      <c r="H293" s="1">
        <v>84.739000000000004</v>
      </c>
      <c r="I293" s="2">
        <v>3.1799999999999998E-131</v>
      </c>
      <c r="J293" s="1" t="str">
        <f t="shared" si="4"/>
        <v>ERV1</v>
      </c>
    </row>
    <row r="294" spans="1:10">
      <c r="A294" s="1" t="s">
        <v>334</v>
      </c>
      <c r="B294" s="1" t="s">
        <v>906</v>
      </c>
      <c r="C294" s="1" t="s">
        <v>36</v>
      </c>
      <c r="D294" s="1">
        <v>57379798</v>
      </c>
      <c r="E294" s="1">
        <v>57380267</v>
      </c>
      <c r="F294" s="1" t="s">
        <v>11</v>
      </c>
      <c r="G294" s="1" t="s">
        <v>222</v>
      </c>
      <c r="H294" s="1">
        <v>84.677000000000007</v>
      </c>
      <c r="I294" s="2">
        <v>4.1199999999999998E-130</v>
      </c>
      <c r="J294" s="1" t="str">
        <f t="shared" si="4"/>
        <v>ERV1</v>
      </c>
    </row>
    <row r="295" spans="1:10">
      <c r="A295" s="1" t="s">
        <v>335</v>
      </c>
      <c r="B295" s="1" t="s">
        <v>906</v>
      </c>
      <c r="C295" s="1" t="s">
        <v>36</v>
      </c>
      <c r="D295" s="1">
        <v>85334300</v>
      </c>
      <c r="E295" s="1">
        <v>85334775</v>
      </c>
      <c r="F295" s="1" t="s">
        <v>11</v>
      </c>
      <c r="G295" s="1" t="s">
        <v>222</v>
      </c>
      <c r="H295" s="1">
        <v>82.564999999999998</v>
      </c>
      <c r="I295" s="2">
        <v>1.9599999999999999E-113</v>
      </c>
      <c r="J295" s="1" t="str">
        <f t="shared" si="4"/>
        <v>ERV1</v>
      </c>
    </row>
    <row r="296" spans="1:10">
      <c r="A296" s="1" t="s">
        <v>336</v>
      </c>
      <c r="B296" s="1" t="s">
        <v>906</v>
      </c>
      <c r="C296" s="1" t="s">
        <v>82</v>
      </c>
      <c r="D296" s="1">
        <v>121087993</v>
      </c>
      <c r="E296" s="1">
        <v>121088465</v>
      </c>
      <c r="F296" s="1" t="s">
        <v>11</v>
      </c>
      <c r="G296" s="1" t="s">
        <v>222</v>
      </c>
      <c r="H296" s="1">
        <v>83.768000000000001</v>
      </c>
      <c r="I296" s="2">
        <v>2.4999999999999999E-122</v>
      </c>
      <c r="J296" s="1" t="str">
        <f t="shared" si="4"/>
        <v>ERV1</v>
      </c>
    </row>
    <row r="297" spans="1:10">
      <c r="A297" s="1" t="s">
        <v>337</v>
      </c>
      <c r="B297" s="1" t="s">
        <v>906</v>
      </c>
      <c r="C297" s="1" t="s">
        <v>22</v>
      </c>
      <c r="D297" s="1">
        <v>11120808</v>
      </c>
      <c r="E297" s="1">
        <v>11121282</v>
      </c>
      <c r="F297" s="1" t="s">
        <v>11</v>
      </c>
      <c r="G297" s="1" t="s">
        <v>222</v>
      </c>
      <c r="H297" s="1">
        <v>84.337000000000003</v>
      </c>
      <c r="I297" s="2">
        <v>6.8900000000000002E-128</v>
      </c>
      <c r="J297" s="1" t="str">
        <f t="shared" si="4"/>
        <v>ERV1</v>
      </c>
    </row>
    <row r="298" spans="1:10">
      <c r="A298" s="1" t="s">
        <v>338</v>
      </c>
      <c r="B298" s="1" t="s">
        <v>906</v>
      </c>
      <c r="C298" s="1" t="s">
        <v>22</v>
      </c>
      <c r="D298" s="1">
        <v>62553001</v>
      </c>
      <c r="E298" s="1">
        <v>62553467</v>
      </c>
      <c r="F298" s="1" t="s">
        <v>11</v>
      </c>
      <c r="G298" s="1" t="s">
        <v>222</v>
      </c>
      <c r="H298" s="1">
        <v>83.061000000000007</v>
      </c>
      <c r="I298" s="2">
        <v>1.51E-114</v>
      </c>
      <c r="J298" s="1" t="str">
        <f t="shared" si="4"/>
        <v>ERV1</v>
      </c>
    </row>
    <row r="299" spans="1:10">
      <c r="A299" s="1" t="s">
        <v>339</v>
      </c>
      <c r="B299" s="1" t="s">
        <v>906</v>
      </c>
      <c r="C299" s="1" t="s">
        <v>22</v>
      </c>
      <c r="D299" s="1">
        <v>107757365</v>
      </c>
      <c r="E299" s="1">
        <v>107757841</v>
      </c>
      <c r="F299" s="1" t="s">
        <v>11</v>
      </c>
      <c r="G299" s="1" t="s">
        <v>222</v>
      </c>
      <c r="H299" s="1">
        <v>84.2</v>
      </c>
      <c r="I299" s="2">
        <v>8.9100000000000003E-127</v>
      </c>
      <c r="J299" s="1" t="str">
        <f t="shared" si="4"/>
        <v>ERV1</v>
      </c>
    </row>
    <row r="300" spans="1:10">
      <c r="A300" s="1" t="s">
        <v>340</v>
      </c>
      <c r="B300" s="1" t="s">
        <v>906</v>
      </c>
      <c r="C300" s="1" t="s">
        <v>24</v>
      </c>
      <c r="D300" s="1">
        <v>25463440</v>
      </c>
      <c r="E300" s="1">
        <v>25463914</v>
      </c>
      <c r="F300" s="1" t="s">
        <v>11</v>
      </c>
      <c r="G300" s="1" t="s">
        <v>222</v>
      </c>
      <c r="H300" s="1">
        <v>84.337000000000003</v>
      </c>
      <c r="I300" s="2">
        <v>6.8900000000000002E-128</v>
      </c>
      <c r="J300" s="1" t="str">
        <f t="shared" si="4"/>
        <v>ERV1</v>
      </c>
    </row>
    <row r="301" spans="1:10">
      <c r="A301" s="1" t="s">
        <v>341</v>
      </c>
      <c r="B301" s="1" t="s">
        <v>906</v>
      </c>
      <c r="C301" s="1" t="s">
        <v>24</v>
      </c>
      <c r="D301" s="1">
        <v>63623186</v>
      </c>
      <c r="E301" s="1">
        <v>63623666</v>
      </c>
      <c r="F301" s="1" t="s">
        <v>11</v>
      </c>
      <c r="G301" s="1" t="s">
        <v>222</v>
      </c>
      <c r="H301" s="1">
        <v>82.738</v>
      </c>
      <c r="I301" s="2">
        <v>1.51E-114</v>
      </c>
      <c r="J301" s="1" t="str">
        <f t="shared" si="4"/>
        <v>ERV1</v>
      </c>
    </row>
    <row r="302" spans="1:10">
      <c r="A302" s="1" t="s">
        <v>342</v>
      </c>
      <c r="B302" s="1" t="s">
        <v>906</v>
      </c>
      <c r="C302" s="1" t="s">
        <v>24</v>
      </c>
      <c r="D302" s="1">
        <v>65067084</v>
      </c>
      <c r="E302" s="1">
        <v>65067558</v>
      </c>
      <c r="F302" s="1" t="s">
        <v>11</v>
      </c>
      <c r="G302" s="1" t="s">
        <v>222</v>
      </c>
      <c r="H302" s="1">
        <v>84.537999999999997</v>
      </c>
      <c r="I302" s="2">
        <v>1.4800000000000002E-129</v>
      </c>
      <c r="J302" s="1" t="str">
        <f t="shared" si="4"/>
        <v>ERV1</v>
      </c>
    </row>
    <row r="303" spans="1:10">
      <c r="A303" s="1" t="s">
        <v>343</v>
      </c>
      <c r="B303" s="1" t="s">
        <v>906</v>
      </c>
      <c r="C303" s="1" t="s">
        <v>16</v>
      </c>
      <c r="D303" s="1">
        <v>11404544</v>
      </c>
      <c r="E303" s="1">
        <v>11405018</v>
      </c>
      <c r="F303" s="1" t="s">
        <v>11</v>
      </c>
      <c r="G303" s="1" t="s">
        <v>222</v>
      </c>
      <c r="H303" s="1">
        <v>84.537999999999997</v>
      </c>
      <c r="I303" s="2">
        <v>1.4800000000000002E-129</v>
      </c>
      <c r="J303" s="1" t="str">
        <f t="shared" si="4"/>
        <v>ERV1</v>
      </c>
    </row>
    <row r="304" spans="1:10">
      <c r="A304" s="1" t="s">
        <v>344</v>
      </c>
      <c r="B304" s="1" t="s">
        <v>906</v>
      </c>
      <c r="C304" s="1" t="s">
        <v>43</v>
      </c>
      <c r="D304" s="1">
        <v>48831533</v>
      </c>
      <c r="E304" s="1">
        <v>48832011</v>
      </c>
      <c r="F304" s="1" t="s">
        <v>11</v>
      </c>
      <c r="G304" s="1" t="s">
        <v>222</v>
      </c>
      <c r="H304" s="1">
        <v>83.498999999999995</v>
      </c>
      <c r="I304" s="2">
        <v>1.16E-120</v>
      </c>
      <c r="J304" s="1" t="str">
        <f t="shared" si="4"/>
        <v>ERV1</v>
      </c>
    </row>
    <row r="305" spans="1:10">
      <c r="A305" s="1" t="s">
        <v>345</v>
      </c>
      <c r="B305" s="1" t="s">
        <v>906</v>
      </c>
      <c r="C305" s="1" t="s">
        <v>43</v>
      </c>
      <c r="D305" s="1">
        <v>58987241</v>
      </c>
      <c r="E305" s="1">
        <v>58987717</v>
      </c>
      <c r="F305" s="1" t="s">
        <v>11</v>
      </c>
      <c r="G305" s="1" t="s">
        <v>222</v>
      </c>
      <c r="H305" s="1">
        <v>83.4</v>
      </c>
      <c r="I305" s="2">
        <v>1.16E-120</v>
      </c>
      <c r="J305" s="1" t="str">
        <f t="shared" si="4"/>
        <v>ERV1</v>
      </c>
    </row>
    <row r="306" spans="1:10">
      <c r="A306" s="1" t="s">
        <v>346</v>
      </c>
      <c r="B306" s="1" t="s">
        <v>906</v>
      </c>
      <c r="C306" s="1" t="s">
        <v>43</v>
      </c>
      <c r="D306" s="1">
        <v>89427945</v>
      </c>
      <c r="E306" s="1">
        <v>89428190</v>
      </c>
      <c r="F306" s="1" t="s">
        <v>11</v>
      </c>
      <c r="G306" s="1" t="s">
        <v>222</v>
      </c>
      <c r="H306" s="1">
        <v>82.397000000000006</v>
      </c>
      <c r="I306" s="2">
        <v>2.7600000000000002E-52</v>
      </c>
      <c r="J306" s="1" t="str">
        <f t="shared" si="4"/>
        <v>ERV1</v>
      </c>
    </row>
    <row r="307" spans="1:10">
      <c r="A307" s="1" t="s">
        <v>347</v>
      </c>
      <c r="B307" s="1" t="s">
        <v>906</v>
      </c>
      <c r="C307" s="1" t="s">
        <v>53</v>
      </c>
      <c r="D307" s="1">
        <v>41563015</v>
      </c>
      <c r="E307" s="1">
        <v>41563494</v>
      </c>
      <c r="F307" s="1" t="s">
        <v>11</v>
      </c>
      <c r="G307" s="1" t="s">
        <v>222</v>
      </c>
      <c r="H307" s="1">
        <v>82.703999999999994</v>
      </c>
      <c r="I307" s="2">
        <v>1.51E-114</v>
      </c>
      <c r="J307" s="1" t="str">
        <f t="shared" si="4"/>
        <v>ERV1</v>
      </c>
    </row>
    <row r="308" spans="1:10">
      <c r="A308" s="1" t="s">
        <v>348</v>
      </c>
      <c r="B308" s="1" t="s">
        <v>906</v>
      </c>
      <c r="C308" s="1" t="s">
        <v>53</v>
      </c>
      <c r="D308" s="1">
        <v>65096903</v>
      </c>
      <c r="E308" s="1">
        <v>65097374</v>
      </c>
      <c r="F308" s="1" t="s">
        <v>11</v>
      </c>
      <c r="G308" s="1" t="s">
        <v>222</v>
      </c>
      <c r="H308" s="1">
        <v>85.111000000000004</v>
      </c>
      <c r="I308" s="2">
        <v>5.2900000000000005E-134</v>
      </c>
      <c r="J308" s="1" t="str">
        <f t="shared" si="4"/>
        <v>ERV1</v>
      </c>
    </row>
    <row r="309" spans="1:10">
      <c r="A309" s="1" t="s">
        <v>349</v>
      </c>
      <c r="B309" s="1" t="s">
        <v>906</v>
      </c>
      <c r="C309" s="1" t="s">
        <v>53</v>
      </c>
      <c r="D309" s="1">
        <v>84671478</v>
      </c>
      <c r="E309" s="1">
        <v>84671954</v>
      </c>
      <c r="F309" s="1" t="s">
        <v>11</v>
      </c>
      <c r="G309" s="1" t="s">
        <v>222</v>
      </c>
      <c r="H309" s="1">
        <v>82.6</v>
      </c>
      <c r="I309" s="2">
        <v>1.9599999999999999E-113</v>
      </c>
      <c r="J309" s="1" t="str">
        <f t="shared" si="4"/>
        <v>ERV1</v>
      </c>
    </row>
    <row r="310" spans="1:10">
      <c r="A310" s="1" t="s">
        <v>350</v>
      </c>
      <c r="B310" s="1" t="s">
        <v>906</v>
      </c>
      <c r="C310" s="1" t="s">
        <v>40</v>
      </c>
      <c r="D310" s="1">
        <v>23386369</v>
      </c>
      <c r="E310" s="1">
        <v>23386843</v>
      </c>
      <c r="F310" s="1" t="s">
        <v>11</v>
      </c>
      <c r="G310" s="1" t="s">
        <v>222</v>
      </c>
      <c r="H310" s="1">
        <v>84.137</v>
      </c>
      <c r="I310" s="2">
        <v>3.2100000000000002E-126</v>
      </c>
      <c r="J310" s="1" t="str">
        <f t="shared" si="4"/>
        <v>ERV1</v>
      </c>
    </row>
    <row r="311" spans="1:10">
      <c r="A311" s="1" t="s">
        <v>351</v>
      </c>
      <c r="B311" s="1" t="s">
        <v>906</v>
      </c>
      <c r="C311" s="1" t="s">
        <v>40</v>
      </c>
      <c r="D311" s="1">
        <v>44632763</v>
      </c>
      <c r="E311" s="1">
        <v>44633236</v>
      </c>
      <c r="F311" s="1" t="s">
        <v>11</v>
      </c>
      <c r="G311" s="1" t="s">
        <v>222</v>
      </c>
      <c r="H311" s="1">
        <v>84.105000000000004</v>
      </c>
      <c r="I311" s="2">
        <v>3.2100000000000002E-126</v>
      </c>
      <c r="J311" s="1" t="str">
        <f t="shared" si="4"/>
        <v>ERV1</v>
      </c>
    </row>
    <row r="312" spans="1:10">
      <c r="A312" s="1" t="s">
        <v>352</v>
      </c>
      <c r="B312" s="1" t="s">
        <v>906</v>
      </c>
      <c r="C312" s="1" t="s">
        <v>18</v>
      </c>
      <c r="D312" s="1">
        <v>10481106</v>
      </c>
      <c r="E312" s="1">
        <v>10481581</v>
      </c>
      <c r="F312" s="1" t="s">
        <v>11</v>
      </c>
      <c r="G312" s="1" t="s">
        <v>222</v>
      </c>
      <c r="H312" s="1">
        <v>84.369</v>
      </c>
      <c r="I312" s="2">
        <v>1.9199999999999999E-128</v>
      </c>
      <c r="J312" s="1" t="str">
        <f t="shared" si="4"/>
        <v>ERV1</v>
      </c>
    </row>
    <row r="313" spans="1:10">
      <c r="A313" s="1" t="s">
        <v>353</v>
      </c>
      <c r="B313" s="1" t="s">
        <v>906</v>
      </c>
      <c r="C313" s="1" t="s">
        <v>18</v>
      </c>
      <c r="D313" s="1">
        <v>21098372</v>
      </c>
      <c r="E313" s="1">
        <v>21098847</v>
      </c>
      <c r="F313" s="1" t="s">
        <v>11</v>
      </c>
      <c r="G313" s="1" t="s">
        <v>222</v>
      </c>
      <c r="H313" s="1">
        <v>82.965999999999994</v>
      </c>
      <c r="I313" s="2">
        <v>9.0400000000000006E-117</v>
      </c>
      <c r="J313" s="1" t="str">
        <f t="shared" si="4"/>
        <v>ERV1</v>
      </c>
    </row>
    <row r="314" spans="1:10">
      <c r="A314" s="1" t="s">
        <v>354</v>
      </c>
      <c r="B314" s="1" t="s">
        <v>906</v>
      </c>
      <c r="C314" s="1" t="s">
        <v>26</v>
      </c>
      <c r="D314" s="1">
        <v>25734022</v>
      </c>
      <c r="E314" s="1">
        <v>25734497</v>
      </c>
      <c r="F314" s="1" t="s">
        <v>11</v>
      </c>
      <c r="G314" s="1" t="s">
        <v>222</v>
      </c>
      <c r="H314" s="1">
        <v>83.768000000000001</v>
      </c>
      <c r="I314" s="2">
        <v>1.9299999999999999E-123</v>
      </c>
      <c r="J314" s="1" t="str">
        <f t="shared" si="4"/>
        <v>ERV1</v>
      </c>
    </row>
    <row r="315" spans="1:10">
      <c r="A315" s="1" t="s">
        <v>355</v>
      </c>
      <c r="B315" s="1" t="s">
        <v>906</v>
      </c>
      <c r="C315" s="1" t="s">
        <v>26</v>
      </c>
      <c r="D315" s="1">
        <v>83832756</v>
      </c>
      <c r="E315" s="1">
        <v>83833228</v>
      </c>
      <c r="F315" s="1" t="s">
        <v>11</v>
      </c>
      <c r="G315" s="1" t="s">
        <v>222</v>
      </c>
      <c r="H315" s="1">
        <v>83.734999999999999</v>
      </c>
      <c r="I315" s="2">
        <v>2.4999999999999999E-122</v>
      </c>
      <c r="J315" s="1" t="str">
        <f t="shared" si="4"/>
        <v>ERV1</v>
      </c>
    </row>
    <row r="316" spans="1:10">
      <c r="A316" s="1" t="s">
        <v>356</v>
      </c>
      <c r="B316" s="1" t="s">
        <v>906</v>
      </c>
      <c r="C316" s="1" t="s">
        <v>136</v>
      </c>
      <c r="D316" s="1">
        <v>925333</v>
      </c>
      <c r="E316" s="1">
        <v>925810</v>
      </c>
      <c r="F316" s="1" t="s">
        <v>11</v>
      </c>
      <c r="G316" s="1" t="s">
        <v>222</v>
      </c>
      <c r="H316" s="1">
        <v>84.430999999999997</v>
      </c>
      <c r="I316" s="2">
        <v>5.3299999999999998E-129</v>
      </c>
      <c r="J316" s="1" t="str">
        <f t="shared" si="4"/>
        <v>ERV1</v>
      </c>
    </row>
    <row r="317" spans="1:10">
      <c r="A317" s="1" t="s">
        <v>357</v>
      </c>
      <c r="B317" s="1" t="s">
        <v>907</v>
      </c>
      <c r="C317" s="1" t="s">
        <v>10</v>
      </c>
      <c r="D317" s="1">
        <v>133283697</v>
      </c>
      <c r="E317" s="1">
        <v>133284221</v>
      </c>
      <c r="F317" s="1" t="s">
        <v>29</v>
      </c>
      <c r="G317" s="1" t="s">
        <v>222</v>
      </c>
      <c r="H317" s="1">
        <v>98.667000000000002</v>
      </c>
      <c r="I317" s="1">
        <v>0</v>
      </c>
      <c r="J317" s="1" t="str">
        <f t="shared" si="4"/>
        <v>ERV1</v>
      </c>
    </row>
    <row r="318" spans="1:10">
      <c r="A318" s="1" t="s">
        <v>358</v>
      </c>
      <c r="B318" s="1" t="s">
        <v>907</v>
      </c>
      <c r="C318" s="1" t="s">
        <v>10</v>
      </c>
      <c r="D318" s="1">
        <v>141113733</v>
      </c>
      <c r="E318" s="1">
        <v>141114256</v>
      </c>
      <c r="F318" s="1" t="s">
        <v>29</v>
      </c>
      <c r="G318" s="1" t="s">
        <v>222</v>
      </c>
      <c r="H318" s="1">
        <v>98.094999999999999</v>
      </c>
      <c r="I318" s="1">
        <v>0</v>
      </c>
      <c r="J318" s="1" t="str">
        <f t="shared" si="4"/>
        <v>ERV1</v>
      </c>
    </row>
    <row r="319" spans="1:10">
      <c r="A319" s="1" t="s">
        <v>359</v>
      </c>
      <c r="B319" s="1" t="s">
        <v>907</v>
      </c>
      <c r="C319" s="1" t="s">
        <v>14</v>
      </c>
      <c r="D319" s="1">
        <v>136531929</v>
      </c>
      <c r="E319" s="1">
        <v>136532453</v>
      </c>
      <c r="F319" s="1" t="s">
        <v>29</v>
      </c>
      <c r="G319" s="1" t="s">
        <v>222</v>
      </c>
      <c r="H319" s="1">
        <v>98.478999999999999</v>
      </c>
      <c r="I319" s="1">
        <v>0</v>
      </c>
      <c r="J319" s="1" t="str">
        <f t="shared" si="4"/>
        <v>ERV1</v>
      </c>
    </row>
    <row r="320" spans="1:10">
      <c r="A320" s="1" t="s">
        <v>360</v>
      </c>
      <c r="B320" s="1" t="s">
        <v>907</v>
      </c>
      <c r="C320" s="1" t="s">
        <v>14</v>
      </c>
      <c r="D320" s="1">
        <v>176855552</v>
      </c>
      <c r="E320" s="1">
        <v>176856076</v>
      </c>
      <c r="F320" s="1" t="s">
        <v>29</v>
      </c>
      <c r="G320" s="1" t="s">
        <v>222</v>
      </c>
      <c r="H320" s="1">
        <v>99.429000000000002</v>
      </c>
      <c r="I320" s="1">
        <v>0</v>
      </c>
      <c r="J320" s="1" t="str">
        <f t="shared" si="4"/>
        <v>ERV1</v>
      </c>
    </row>
    <row r="321" spans="1:10">
      <c r="A321" s="1" t="s">
        <v>361</v>
      </c>
      <c r="B321" s="1" t="s">
        <v>907</v>
      </c>
      <c r="C321" s="1" t="s">
        <v>61</v>
      </c>
      <c r="D321" s="1">
        <v>171710547</v>
      </c>
      <c r="E321" s="1">
        <v>171711072</v>
      </c>
      <c r="F321" s="1" t="s">
        <v>29</v>
      </c>
      <c r="G321" s="1" t="s">
        <v>222</v>
      </c>
      <c r="H321" s="1">
        <v>98.668999999999997</v>
      </c>
      <c r="I321" s="1">
        <v>0</v>
      </c>
      <c r="J321" s="1" t="str">
        <f t="shared" ref="J321:J384" si="5">J320</f>
        <v>ERV1</v>
      </c>
    </row>
    <row r="322" spans="1:10">
      <c r="A322" s="1" t="s">
        <v>362</v>
      </c>
      <c r="B322" s="1" t="s">
        <v>907</v>
      </c>
      <c r="C322" s="1" t="s">
        <v>20</v>
      </c>
      <c r="D322" s="1">
        <v>75470502</v>
      </c>
      <c r="E322" s="1">
        <v>75471022</v>
      </c>
      <c r="F322" s="1" t="s">
        <v>29</v>
      </c>
      <c r="G322" s="1" t="s">
        <v>222</v>
      </c>
      <c r="H322" s="1">
        <v>94.667000000000002</v>
      </c>
      <c r="I322" s="1">
        <v>0</v>
      </c>
      <c r="J322" s="1" t="str">
        <f t="shared" si="5"/>
        <v>ERV1</v>
      </c>
    </row>
    <row r="323" spans="1:10">
      <c r="A323" s="1" t="s">
        <v>363</v>
      </c>
      <c r="B323" s="1" t="s">
        <v>907</v>
      </c>
      <c r="C323" s="1" t="s">
        <v>20</v>
      </c>
      <c r="D323" s="1">
        <v>135307569</v>
      </c>
      <c r="E323" s="1">
        <v>135308093</v>
      </c>
      <c r="F323" s="1" t="s">
        <v>29</v>
      </c>
      <c r="G323" s="1" t="s">
        <v>222</v>
      </c>
      <c r="H323" s="1">
        <v>98.667000000000002</v>
      </c>
      <c r="I323" s="1">
        <v>0</v>
      </c>
      <c r="J323" s="1" t="str">
        <f t="shared" si="5"/>
        <v>ERV1</v>
      </c>
    </row>
    <row r="324" spans="1:10">
      <c r="A324" s="1" t="s">
        <v>364</v>
      </c>
      <c r="B324" s="1" t="s">
        <v>907</v>
      </c>
      <c r="C324" s="1" t="s">
        <v>36</v>
      </c>
      <c r="D324" s="1">
        <v>118421641</v>
      </c>
      <c r="E324" s="1">
        <v>118422165</v>
      </c>
      <c r="F324" s="1" t="s">
        <v>29</v>
      </c>
      <c r="G324" s="1" t="s">
        <v>222</v>
      </c>
      <c r="H324" s="1">
        <v>98.856999999999999</v>
      </c>
      <c r="I324" s="1">
        <v>0</v>
      </c>
      <c r="J324" s="1" t="str">
        <f t="shared" si="5"/>
        <v>ERV1</v>
      </c>
    </row>
    <row r="325" spans="1:10">
      <c r="A325" s="1" t="s">
        <v>365</v>
      </c>
      <c r="B325" s="1" t="s">
        <v>907</v>
      </c>
      <c r="C325" s="1" t="s">
        <v>43</v>
      </c>
      <c r="D325" s="1">
        <v>49493155</v>
      </c>
      <c r="E325" s="1">
        <v>49493619</v>
      </c>
      <c r="F325" s="1" t="s">
        <v>29</v>
      </c>
      <c r="G325" s="1" t="s">
        <v>222</v>
      </c>
      <c r="H325" s="1">
        <v>92.323999999999998</v>
      </c>
      <c r="I325" s="1">
        <v>0</v>
      </c>
      <c r="J325" s="1" t="str">
        <f t="shared" si="5"/>
        <v>ERV1</v>
      </c>
    </row>
    <row r="326" spans="1:10">
      <c r="A326" s="1" t="s">
        <v>366</v>
      </c>
      <c r="B326" s="1" t="s">
        <v>907</v>
      </c>
      <c r="C326" s="1" t="s">
        <v>26</v>
      </c>
      <c r="D326" s="1">
        <v>90443332</v>
      </c>
      <c r="E326" s="1">
        <v>90443855</v>
      </c>
      <c r="F326" s="1" t="s">
        <v>29</v>
      </c>
      <c r="G326" s="1" t="s">
        <v>222</v>
      </c>
      <c r="H326" s="1">
        <v>97.332999999999998</v>
      </c>
      <c r="I326" s="1">
        <v>0</v>
      </c>
      <c r="J326" s="1" t="str">
        <f t="shared" si="5"/>
        <v>ERV1</v>
      </c>
    </row>
    <row r="327" spans="1:10">
      <c r="A327" s="1" t="s">
        <v>367</v>
      </c>
      <c r="B327" s="1" t="s">
        <v>907</v>
      </c>
      <c r="C327" s="1" t="s">
        <v>26</v>
      </c>
      <c r="D327" s="1">
        <v>90611183</v>
      </c>
      <c r="E327" s="1">
        <v>90611647</v>
      </c>
      <c r="F327" s="1" t="s">
        <v>29</v>
      </c>
      <c r="G327" s="1" t="s">
        <v>222</v>
      </c>
      <c r="H327" s="1">
        <v>93.177000000000007</v>
      </c>
      <c r="I327" s="1">
        <v>0</v>
      </c>
      <c r="J327" s="1" t="str">
        <f t="shared" si="5"/>
        <v>ERV1</v>
      </c>
    </row>
    <row r="328" spans="1:10">
      <c r="A328" s="1" t="s">
        <v>368</v>
      </c>
      <c r="B328" s="1" t="s">
        <v>907</v>
      </c>
      <c r="C328" s="1" t="s">
        <v>26</v>
      </c>
      <c r="D328" s="1">
        <v>99603686</v>
      </c>
      <c r="E328" s="1">
        <v>99604150</v>
      </c>
      <c r="F328" s="1" t="s">
        <v>29</v>
      </c>
      <c r="G328" s="1" t="s">
        <v>222</v>
      </c>
      <c r="H328" s="1">
        <v>92.978999999999999</v>
      </c>
      <c r="I328" s="1">
        <v>0</v>
      </c>
      <c r="J328" s="1" t="str">
        <f t="shared" si="5"/>
        <v>ERV1</v>
      </c>
    </row>
    <row r="329" spans="1:10">
      <c r="A329" s="1" t="s">
        <v>369</v>
      </c>
      <c r="B329" s="1" t="s">
        <v>908</v>
      </c>
      <c r="C329" s="1" t="s">
        <v>45</v>
      </c>
      <c r="D329" s="1">
        <v>84359760</v>
      </c>
      <c r="E329" s="1">
        <v>84360094</v>
      </c>
      <c r="F329" s="1" t="s">
        <v>11</v>
      </c>
      <c r="G329" s="1" t="s">
        <v>222</v>
      </c>
      <c r="H329" s="1">
        <v>84.751000000000005</v>
      </c>
      <c r="I329" s="2">
        <v>1.5700000000000001E-89</v>
      </c>
      <c r="J329" s="1" t="str">
        <f t="shared" si="5"/>
        <v>ERV1</v>
      </c>
    </row>
    <row r="330" spans="1:10">
      <c r="A330" s="1" t="s">
        <v>370</v>
      </c>
      <c r="B330" s="1" t="s">
        <v>908</v>
      </c>
      <c r="C330" s="1" t="s">
        <v>45</v>
      </c>
      <c r="D330" s="1">
        <v>135825098</v>
      </c>
      <c r="E330" s="1">
        <v>135825432</v>
      </c>
      <c r="F330" s="1" t="s">
        <v>11</v>
      </c>
      <c r="G330" s="1" t="s">
        <v>222</v>
      </c>
      <c r="H330" s="1">
        <v>84.456999999999994</v>
      </c>
      <c r="I330" s="2">
        <v>7.2899999999999999E-88</v>
      </c>
      <c r="J330" s="1" t="str">
        <f t="shared" si="5"/>
        <v>ERV1</v>
      </c>
    </row>
    <row r="331" spans="1:10">
      <c r="A331" s="1" t="s">
        <v>371</v>
      </c>
      <c r="B331" s="1" t="s">
        <v>908</v>
      </c>
      <c r="C331" s="1" t="s">
        <v>61</v>
      </c>
      <c r="D331" s="1">
        <v>108897810</v>
      </c>
      <c r="E331" s="1">
        <v>108898081</v>
      </c>
      <c r="F331" s="1" t="s">
        <v>11</v>
      </c>
      <c r="G331" s="1" t="s">
        <v>222</v>
      </c>
      <c r="H331" s="1">
        <v>87.680999999999997</v>
      </c>
      <c r="I331" s="2">
        <v>2.0399999999999999E-83</v>
      </c>
      <c r="J331" s="1" t="str">
        <f t="shared" si="5"/>
        <v>ERV1</v>
      </c>
    </row>
    <row r="332" spans="1:10">
      <c r="A332" s="1" t="s">
        <v>372</v>
      </c>
      <c r="B332" s="1" t="s">
        <v>908</v>
      </c>
      <c r="C332" s="1" t="s">
        <v>20</v>
      </c>
      <c r="D332" s="1">
        <v>140115414</v>
      </c>
      <c r="E332" s="1">
        <v>140115677</v>
      </c>
      <c r="F332" s="1" t="s">
        <v>11</v>
      </c>
      <c r="G332" s="1" t="s">
        <v>222</v>
      </c>
      <c r="H332" s="1">
        <v>86.617000000000004</v>
      </c>
      <c r="I332" s="2">
        <v>3.4400000000000002E-76</v>
      </c>
      <c r="J332" s="1" t="str">
        <f t="shared" si="5"/>
        <v>ERV1</v>
      </c>
    </row>
    <row r="333" spans="1:10">
      <c r="A333" s="1" t="s">
        <v>373</v>
      </c>
      <c r="B333" s="1" t="s">
        <v>908</v>
      </c>
      <c r="C333" s="1" t="s">
        <v>31</v>
      </c>
      <c r="D333" s="1">
        <v>26373316</v>
      </c>
      <c r="E333" s="1">
        <v>26373798</v>
      </c>
      <c r="F333" s="1" t="s">
        <v>11</v>
      </c>
      <c r="G333" s="1" t="s">
        <v>222</v>
      </c>
      <c r="H333" s="1">
        <v>81.174000000000007</v>
      </c>
      <c r="I333" s="2">
        <v>2.57E-102</v>
      </c>
      <c r="J333" s="1" t="str">
        <f t="shared" si="5"/>
        <v>ERV1</v>
      </c>
    </row>
    <row r="334" spans="1:10">
      <c r="A334" s="1" t="s">
        <v>374</v>
      </c>
      <c r="B334" s="1" t="s">
        <v>908</v>
      </c>
      <c r="C334" s="1" t="s">
        <v>31</v>
      </c>
      <c r="D334" s="1">
        <v>26904341</v>
      </c>
      <c r="E334" s="1">
        <v>26904823</v>
      </c>
      <c r="F334" s="1" t="s">
        <v>11</v>
      </c>
      <c r="G334" s="1" t="s">
        <v>222</v>
      </c>
      <c r="H334" s="1">
        <v>80.971999999999994</v>
      </c>
      <c r="I334" s="2">
        <v>1.19E-100</v>
      </c>
      <c r="J334" s="1" t="str">
        <f t="shared" si="5"/>
        <v>ERV1</v>
      </c>
    </row>
    <row r="335" spans="1:10">
      <c r="A335" s="1" t="s">
        <v>375</v>
      </c>
      <c r="B335" s="1" t="s">
        <v>908</v>
      </c>
      <c r="C335" s="1" t="s">
        <v>31</v>
      </c>
      <c r="D335" s="1">
        <v>111332792</v>
      </c>
      <c r="E335" s="1">
        <v>111333056</v>
      </c>
      <c r="F335" s="1" t="s">
        <v>11</v>
      </c>
      <c r="G335" s="1" t="s">
        <v>222</v>
      </c>
      <c r="H335" s="1">
        <v>87.361000000000004</v>
      </c>
      <c r="I335" s="2">
        <v>4.4199999999999999E-80</v>
      </c>
      <c r="J335" s="1" t="str">
        <f t="shared" si="5"/>
        <v>ERV1</v>
      </c>
    </row>
    <row r="336" spans="1:10">
      <c r="A336" s="1" t="s">
        <v>376</v>
      </c>
      <c r="B336" s="1" t="s">
        <v>908</v>
      </c>
      <c r="C336" s="1" t="s">
        <v>16</v>
      </c>
      <c r="D336" s="1">
        <v>71634031</v>
      </c>
      <c r="E336" s="1">
        <v>71634365</v>
      </c>
      <c r="F336" s="1" t="s">
        <v>11</v>
      </c>
      <c r="G336" s="1" t="s">
        <v>222</v>
      </c>
      <c r="H336" s="1">
        <v>84.795000000000002</v>
      </c>
      <c r="I336" s="2">
        <v>1.5700000000000001E-89</v>
      </c>
      <c r="J336" s="1" t="str">
        <f t="shared" si="5"/>
        <v>ERV1</v>
      </c>
    </row>
    <row r="337" spans="1:10">
      <c r="A337" s="1" t="s">
        <v>377</v>
      </c>
      <c r="B337" s="1" t="s">
        <v>908</v>
      </c>
      <c r="C337" s="1" t="s">
        <v>43</v>
      </c>
      <c r="D337" s="1">
        <v>71483486</v>
      </c>
      <c r="E337" s="1">
        <v>71483821</v>
      </c>
      <c r="F337" s="1" t="s">
        <v>11</v>
      </c>
      <c r="G337" s="1" t="s">
        <v>222</v>
      </c>
      <c r="H337" s="1">
        <v>84.795000000000002</v>
      </c>
      <c r="I337" s="2">
        <v>4.3600000000000001E-90</v>
      </c>
      <c r="J337" s="1" t="str">
        <f t="shared" si="5"/>
        <v>ERV1</v>
      </c>
    </row>
    <row r="338" spans="1:10">
      <c r="A338" s="1" t="s">
        <v>378</v>
      </c>
      <c r="B338" s="1" t="s">
        <v>908</v>
      </c>
      <c r="C338" s="1" t="s">
        <v>26</v>
      </c>
      <c r="D338" s="1">
        <v>81930687</v>
      </c>
      <c r="E338" s="1">
        <v>81930951</v>
      </c>
      <c r="F338" s="1" t="s">
        <v>11</v>
      </c>
      <c r="G338" s="1" t="s">
        <v>222</v>
      </c>
      <c r="H338" s="1">
        <v>86.245000000000005</v>
      </c>
      <c r="I338" s="2">
        <v>4.4500000000000004E-75</v>
      </c>
      <c r="J338" s="1" t="str">
        <f t="shared" si="5"/>
        <v>ERV1</v>
      </c>
    </row>
    <row r="339" spans="1:10">
      <c r="A339" s="1" t="s">
        <v>379</v>
      </c>
      <c r="B339" s="1" t="s">
        <v>908</v>
      </c>
      <c r="C339" s="1" t="s">
        <v>26</v>
      </c>
      <c r="D339" s="1">
        <v>85337497</v>
      </c>
      <c r="E339" s="1">
        <v>85337831</v>
      </c>
      <c r="F339" s="1" t="s">
        <v>11</v>
      </c>
      <c r="G339" s="1" t="s">
        <v>222</v>
      </c>
      <c r="H339" s="1">
        <v>84.164000000000001</v>
      </c>
      <c r="I339" s="2">
        <v>3.3900000000000002E-86</v>
      </c>
      <c r="J339" s="1" t="str">
        <f t="shared" si="5"/>
        <v>ERV1</v>
      </c>
    </row>
    <row r="340" spans="1:10">
      <c r="A340" s="1" t="s">
        <v>380</v>
      </c>
      <c r="B340" s="1" t="s">
        <v>909</v>
      </c>
      <c r="C340" s="1" t="s">
        <v>45</v>
      </c>
      <c r="D340" s="1">
        <v>156369071</v>
      </c>
      <c r="E340" s="1">
        <v>156369405</v>
      </c>
      <c r="F340" s="1" t="s">
        <v>29</v>
      </c>
      <c r="G340" s="1" t="s">
        <v>222</v>
      </c>
      <c r="H340" s="1">
        <v>84.164000000000001</v>
      </c>
      <c r="I340" s="2">
        <v>3.3900000000000002E-86</v>
      </c>
      <c r="J340" s="1" t="str">
        <f t="shared" si="5"/>
        <v>ERV1</v>
      </c>
    </row>
    <row r="341" spans="1:10">
      <c r="A341" s="1" t="s">
        <v>381</v>
      </c>
      <c r="B341" s="1" t="s">
        <v>909</v>
      </c>
      <c r="C341" s="1" t="s">
        <v>45</v>
      </c>
      <c r="D341" s="1">
        <v>193371593</v>
      </c>
      <c r="E341" s="1">
        <v>193371857</v>
      </c>
      <c r="F341" s="1" t="s">
        <v>29</v>
      </c>
      <c r="G341" s="1" t="s">
        <v>222</v>
      </c>
      <c r="H341" s="1">
        <v>86.989000000000004</v>
      </c>
      <c r="I341" s="2">
        <v>2.0600000000000001E-78</v>
      </c>
      <c r="J341" s="1" t="str">
        <f t="shared" si="5"/>
        <v>ERV1</v>
      </c>
    </row>
    <row r="342" spans="1:10">
      <c r="A342" s="1" t="s">
        <v>382</v>
      </c>
      <c r="B342" s="1" t="s">
        <v>909</v>
      </c>
      <c r="C342" s="1" t="s">
        <v>14</v>
      </c>
      <c r="D342" s="1">
        <v>120899791</v>
      </c>
      <c r="E342" s="1">
        <v>120900125</v>
      </c>
      <c r="F342" s="1" t="s">
        <v>29</v>
      </c>
      <c r="G342" s="1" t="s">
        <v>222</v>
      </c>
      <c r="H342" s="1">
        <v>83.870999999999995</v>
      </c>
      <c r="I342" s="2">
        <v>1.5800000000000001E-84</v>
      </c>
      <c r="J342" s="1" t="str">
        <f t="shared" si="5"/>
        <v>ERV1</v>
      </c>
    </row>
    <row r="343" spans="1:10">
      <c r="A343" s="1" t="s">
        <v>383</v>
      </c>
      <c r="B343" s="1" t="s">
        <v>909</v>
      </c>
      <c r="C343" s="1" t="s">
        <v>20</v>
      </c>
      <c r="D343" s="1">
        <v>108933728</v>
      </c>
      <c r="E343" s="1">
        <v>108933992</v>
      </c>
      <c r="F343" s="1" t="s">
        <v>29</v>
      </c>
      <c r="G343" s="1" t="s">
        <v>222</v>
      </c>
      <c r="H343" s="1">
        <v>86.715999999999994</v>
      </c>
      <c r="I343" s="2">
        <v>9.5699999999999997E-77</v>
      </c>
      <c r="J343" s="1" t="str">
        <f t="shared" si="5"/>
        <v>ERV1</v>
      </c>
    </row>
    <row r="344" spans="1:10">
      <c r="A344" s="1" t="s">
        <v>384</v>
      </c>
      <c r="B344" s="1" t="s">
        <v>909</v>
      </c>
      <c r="C344" s="1" t="s">
        <v>20</v>
      </c>
      <c r="D344" s="1">
        <v>119727471</v>
      </c>
      <c r="E344" s="1">
        <v>119727735</v>
      </c>
      <c r="F344" s="1" t="s">
        <v>29</v>
      </c>
      <c r="G344" s="1" t="s">
        <v>222</v>
      </c>
      <c r="H344" s="1">
        <v>85.873999999999995</v>
      </c>
      <c r="I344" s="2">
        <v>2.0699999999999999E-73</v>
      </c>
      <c r="J344" s="1" t="str">
        <f t="shared" si="5"/>
        <v>ERV1</v>
      </c>
    </row>
    <row r="345" spans="1:10">
      <c r="A345" s="1" t="s">
        <v>385</v>
      </c>
      <c r="B345" s="1" t="s">
        <v>909</v>
      </c>
      <c r="C345" s="1" t="s">
        <v>31</v>
      </c>
      <c r="D345" s="1">
        <v>26883248</v>
      </c>
      <c r="E345" s="1">
        <v>26883730</v>
      </c>
      <c r="F345" s="1" t="s">
        <v>29</v>
      </c>
      <c r="G345" s="1" t="s">
        <v>222</v>
      </c>
      <c r="H345" s="1">
        <v>80.971999999999994</v>
      </c>
      <c r="I345" s="2">
        <v>1.19E-100</v>
      </c>
      <c r="J345" s="1" t="str">
        <f t="shared" si="5"/>
        <v>ERV1</v>
      </c>
    </row>
    <row r="346" spans="1:10">
      <c r="A346" s="1" t="s">
        <v>386</v>
      </c>
      <c r="B346" s="1" t="s">
        <v>909</v>
      </c>
      <c r="C346" s="1" t="s">
        <v>31</v>
      </c>
      <c r="D346" s="1">
        <v>27899671</v>
      </c>
      <c r="E346" s="1">
        <v>27900153</v>
      </c>
      <c r="F346" s="1" t="s">
        <v>29</v>
      </c>
      <c r="G346" s="1" t="s">
        <v>222</v>
      </c>
      <c r="H346" s="1">
        <v>81.174000000000007</v>
      </c>
      <c r="I346" s="2">
        <v>2.57E-102</v>
      </c>
      <c r="J346" s="1" t="str">
        <f t="shared" si="5"/>
        <v>ERV1</v>
      </c>
    </row>
    <row r="347" spans="1:10">
      <c r="A347" s="1" t="s">
        <v>387</v>
      </c>
      <c r="B347" s="1" t="s">
        <v>909</v>
      </c>
      <c r="C347" s="1" t="s">
        <v>31</v>
      </c>
      <c r="D347" s="1">
        <v>63537229</v>
      </c>
      <c r="E347" s="1">
        <v>63537493</v>
      </c>
      <c r="F347" s="1" t="s">
        <v>29</v>
      </c>
      <c r="G347" s="1" t="s">
        <v>222</v>
      </c>
      <c r="H347" s="1">
        <v>88.475999999999999</v>
      </c>
      <c r="I347" s="2">
        <v>4.3900000000000001E-85</v>
      </c>
      <c r="J347" s="1" t="str">
        <f t="shared" si="5"/>
        <v>ERV1</v>
      </c>
    </row>
    <row r="348" spans="1:10">
      <c r="A348" s="1" t="s">
        <v>388</v>
      </c>
      <c r="B348" s="1" t="s">
        <v>909</v>
      </c>
      <c r="C348" s="1" t="s">
        <v>34</v>
      </c>
      <c r="D348" s="1">
        <v>51258135</v>
      </c>
      <c r="E348" s="1">
        <v>51258399</v>
      </c>
      <c r="F348" s="1" t="s">
        <v>29</v>
      </c>
      <c r="G348" s="1" t="s">
        <v>222</v>
      </c>
      <c r="H348" s="1">
        <v>86.989000000000004</v>
      </c>
      <c r="I348" s="2">
        <v>2.0600000000000001E-78</v>
      </c>
      <c r="J348" s="1" t="str">
        <f t="shared" si="5"/>
        <v>ERV1</v>
      </c>
    </row>
    <row r="349" spans="1:10">
      <c r="A349" s="1" t="s">
        <v>389</v>
      </c>
      <c r="B349" s="1" t="s">
        <v>909</v>
      </c>
      <c r="C349" s="1" t="s">
        <v>34</v>
      </c>
      <c r="D349" s="1">
        <v>71652223</v>
      </c>
      <c r="E349" s="1">
        <v>71652488</v>
      </c>
      <c r="F349" s="1" t="s">
        <v>29</v>
      </c>
      <c r="G349" s="1" t="s">
        <v>222</v>
      </c>
      <c r="H349" s="1">
        <v>87.037000000000006</v>
      </c>
      <c r="I349" s="2">
        <v>5.7199999999999994E-79</v>
      </c>
      <c r="J349" s="1" t="str">
        <f t="shared" si="5"/>
        <v>ERV1</v>
      </c>
    </row>
    <row r="350" spans="1:10">
      <c r="A350" s="1" t="s">
        <v>390</v>
      </c>
      <c r="B350" s="1" t="s">
        <v>909</v>
      </c>
      <c r="C350" s="1" t="s">
        <v>34</v>
      </c>
      <c r="D350" s="1">
        <v>76434560</v>
      </c>
      <c r="E350" s="1">
        <v>76434920</v>
      </c>
      <c r="F350" s="1" t="s">
        <v>29</v>
      </c>
      <c r="G350" s="1" t="s">
        <v>222</v>
      </c>
      <c r="H350" s="1">
        <v>85.054000000000002</v>
      </c>
      <c r="I350" s="2">
        <v>5.5600000000000002E-99</v>
      </c>
      <c r="J350" s="1" t="str">
        <f t="shared" si="5"/>
        <v>ERV1</v>
      </c>
    </row>
    <row r="351" spans="1:10">
      <c r="A351" s="1" t="s">
        <v>391</v>
      </c>
      <c r="B351" s="1" t="s">
        <v>909</v>
      </c>
      <c r="C351" s="1" t="s">
        <v>43</v>
      </c>
      <c r="D351" s="1">
        <v>54401651</v>
      </c>
      <c r="E351" s="1">
        <v>54401986</v>
      </c>
      <c r="F351" s="1" t="s">
        <v>29</v>
      </c>
      <c r="G351" s="1" t="s">
        <v>222</v>
      </c>
      <c r="H351" s="1">
        <v>84.210999999999999</v>
      </c>
      <c r="I351" s="2">
        <v>3.3900000000000002E-86</v>
      </c>
      <c r="J351" s="1" t="str">
        <f t="shared" si="5"/>
        <v>ERV1</v>
      </c>
    </row>
    <row r="352" spans="1:10">
      <c r="A352" s="1" t="s">
        <v>392</v>
      </c>
      <c r="B352" s="1" t="s">
        <v>909</v>
      </c>
      <c r="C352" s="1" t="s">
        <v>43</v>
      </c>
      <c r="D352" s="1">
        <v>79795360</v>
      </c>
      <c r="E352" s="1">
        <v>79795721</v>
      </c>
      <c r="F352" s="1" t="s">
        <v>29</v>
      </c>
      <c r="G352" s="1" t="s">
        <v>222</v>
      </c>
      <c r="H352" s="1">
        <v>85.325999999999993</v>
      </c>
      <c r="I352" s="2">
        <v>3.3200000000000001E-101</v>
      </c>
      <c r="J352" s="1" t="str">
        <f t="shared" si="5"/>
        <v>ERV1</v>
      </c>
    </row>
    <row r="353" spans="1:10">
      <c r="A353" s="1" t="s">
        <v>393</v>
      </c>
      <c r="B353" s="1" t="s">
        <v>909</v>
      </c>
      <c r="C353" s="1" t="s">
        <v>53</v>
      </c>
      <c r="D353" s="1">
        <v>71647965</v>
      </c>
      <c r="E353" s="1">
        <v>71648299</v>
      </c>
      <c r="F353" s="1" t="s">
        <v>29</v>
      </c>
      <c r="G353" s="1" t="s">
        <v>222</v>
      </c>
      <c r="H353" s="1">
        <v>83.870999999999995</v>
      </c>
      <c r="I353" s="2">
        <v>1.5800000000000001E-84</v>
      </c>
      <c r="J353" s="1" t="str">
        <f t="shared" si="5"/>
        <v>ERV1</v>
      </c>
    </row>
    <row r="354" spans="1:10">
      <c r="A354" s="1" t="s">
        <v>394</v>
      </c>
      <c r="B354" s="1" t="s">
        <v>909</v>
      </c>
      <c r="C354" s="1" t="s">
        <v>18</v>
      </c>
      <c r="D354" s="1">
        <v>19684119</v>
      </c>
      <c r="E354" s="1">
        <v>19684321</v>
      </c>
      <c r="F354" s="1" t="s">
        <v>29</v>
      </c>
      <c r="G354" s="1" t="s">
        <v>222</v>
      </c>
      <c r="H354" s="1">
        <v>88.626000000000005</v>
      </c>
      <c r="I354" s="2">
        <v>2.0999999999999999E-63</v>
      </c>
      <c r="J354" s="1" t="str">
        <f t="shared" si="5"/>
        <v>ERV1</v>
      </c>
    </row>
    <row r="355" spans="1:10">
      <c r="A355" s="1" t="s">
        <v>395</v>
      </c>
      <c r="B355" s="1" t="s">
        <v>910</v>
      </c>
      <c r="C355" s="1" t="s">
        <v>61</v>
      </c>
      <c r="D355" s="1">
        <v>110468527</v>
      </c>
      <c r="E355" s="1">
        <v>110469071</v>
      </c>
      <c r="F355" s="1" t="s">
        <v>11</v>
      </c>
      <c r="G355" s="1" t="s">
        <v>222</v>
      </c>
      <c r="H355" s="1">
        <v>93.59</v>
      </c>
      <c r="I355" s="1">
        <v>0</v>
      </c>
      <c r="J355" s="1" t="str">
        <f t="shared" si="5"/>
        <v>ERV1</v>
      </c>
    </row>
    <row r="356" spans="1:10">
      <c r="A356" s="1" t="s">
        <v>396</v>
      </c>
      <c r="B356" s="1" t="s">
        <v>910</v>
      </c>
      <c r="C356" s="1" t="s">
        <v>43</v>
      </c>
      <c r="D356" s="1">
        <v>54356281</v>
      </c>
      <c r="E356" s="1">
        <v>54356826</v>
      </c>
      <c r="F356" s="1" t="s">
        <v>11</v>
      </c>
      <c r="G356" s="1" t="s">
        <v>222</v>
      </c>
      <c r="H356" s="1">
        <v>92.856999999999999</v>
      </c>
      <c r="I356" s="1">
        <v>0</v>
      </c>
      <c r="J356" s="1" t="str">
        <f t="shared" si="5"/>
        <v>ERV1</v>
      </c>
    </row>
    <row r="357" spans="1:10">
      <c r="A357" s="1" t="s">
        <v>397</v>
      </c>
      <c r="B357" s="1" t="s">
        <v>910</v>
      </c>
      <c r="C357" s="1" t="s">
        <v>131</v>
      </c>
      <c r="D357" s="1">
        <v>10223061</v>
      </c>
      <c r="E357" s="1">
        <v>10223607</v>
      </c>
      <c r="F357" s="1" t="s">
        <v>11</v>
      </c>
      <c r="G357" s="1" t="s">
        <v>222</v>
      </c>
      <c r="H357" s="1">
        <v>93.613</v>
      </c>
      <c r="I357" s="1">
        <v>0</v>
      </c>
      <c r="J357" s="1" t="str">
        <f t="shared" si="5"/>
        <v>ERV1</v>
      </c>
    </row>
    <row r="358" spans="1:10">
      <c r="A358" s="1" t="s">
        <v>398</v>
      </c>
      <c r="B358" s="1" t="s">
        <v>911</v>
      </c>
      <c r="C358" s="1" t="s">
        <v>20</v>
      </c>
      <c r="D358" s="1">
        <v>112905768</v>
      </c>
      <c r="E358" s="1">
        <v>112906313</v>
      </c>
      <c r="F358" s="1" t="s">
        <v>29</v>
      </c>
      <c r="G358" s="1" t="s">
        <v>222</v>
      </c>
      <c r="H358" s="1">
        <v>91.757999999999996</v>
      </c>
      <c r="I358" s="1">
        <v>0</v>
      </c>
      <c r="J358" s="1" t="str">
        <f t="shared" si="5"/>
        <v>ERV1</v>
      </c>
    </row>
    <row r="359" spans="1:10">
      <c r="A359" s="1" t="s">
        <v>399</v>
      </c>
      <c r="B359" s="1" t="s">
        <v>911</v>
      </c>
      <c r="C359" s="1" t="s">
        <v>31</v>
      </c>
      <c r="D359" s="1">
        <v>66817061</v>
      </c>
      <c r="E359" s="1">
        <v>66817606</v>
      </c>
      <c r="F359" s="1" t="s">
        <v>29</v>
      </c>
      <c r="G359" s="1" t="s">
        <v>222</v>
      </c>
      <c r="H359" s="1">
        <v>93.04</v>
      </c>
      <c r="I359" s="1">
        <v>0</v>
      </c>
      <c r="J359" s="1" t="str">
        <f t="shared" si="5"/>
        <v>ERV1</v>
      </c>
    </row>
    <row r="360" spans="1:10">
      <c r="A360" s="1" t="s">
        <v>400</v>
      </c>
      <c r="B360" s="1" t="s">
        <v>912</v>
      </c>
      <c r="C360" s="1" t="s">
        <v>24</v>
      </c>
      <c r="D360" s="1">
        <v>121190319</v>
      </c>
      <c r="E360" s="1">
        <v>121190672</v>
      </c>
      <c r="F360" s="1" t="s">
        <v>29</v>
      </c>
      <c r="G360" s="1" t="s">
        <v>222</v>
      </c>
      <c r="H360" s="1">
        <v>82.667000000000002</v>
      </c>
      <c r="I360" s="2">
        <v>1.2300000000000001E-80</v>
      </c>
      <c r="J360" s="1" t="str">
        <f t="shared" si="5"/>
        <v>ERV1</v>
      </c>
    </row>
    <row r="361" spans="1:10">
      <c r="A361" s="1" t="s">
        <v>401</v>
      </c>
      <c r="B361" s="1" t="s">
        <v>913</v>
      </c>
      <c r="C361" s="1" t="s">
        <v>34</v>
      </c>
      <c r="D361" s="1">
        <v>76828255</v>
      </c>
      <c r="E361" s="1">
        <v>76828618</v>
      </c>
      <c r="F361" s="1" t="s">
        <v>11</v>
      </c>
      <c r="G361" s="1" t="s">
        <v>222</v>
      </c>
      <c r="H361" s="1">
        <v>84.906000000000006</v>
      </c>
      <c r="I361" s="2">
        <v>5.5600000000000002E-99</v>
      </c>
      <c r="J361" s="1" t="str">
        <f t="shared" si="5"/>
        <v>ERV1</v>
      </c>
    </row>
    <row r="362" spans="1:10">
      <c r="A362" s="1" t="s">
        <v>402</v>
      </c>
      <c r="B362" s="1" t="s">
        <v>914</v>
      </c>
      <c r="C362" s="1" t="s">
        <v>10</v>
      </c>
      <c r="D362" s="1">
        <v>72841001</v>
      </c>
      <c r="E362" s="1">
        <v>72841274</v>
      </c>
      <c r="F362" s="1" t="s">
        <v>29</v>
      </c>
      <c r="G362" s="1" t="s">
        <v>403</v>
      </c>
      <c r="H362" s="1">
        <v>84.477000000000004</v>
      </c>
      <c r="I362" s="2">
        <v>7.0500000000000002E-68</v>
      </c>
      <c r="J362" s="1" t="str">
        <f t="shared" si="5"/>
        <v>ERV1</v>
      </c>
    </row>
    <row r="363" spans="1:10">
      <c r="A363" s="1" t="s">
        <v>404</v>
      </c>
      <c r="B363" s="1" t="s">
        <v>914</v>
      </c>
      <c r="C363" s="1" t="s">
        <v>14</v>
      </c>
      <c r="D363" s="1">
        <v>113764743</v>
      </c>
      <c r="E363" s="1">
        <v>113765174</v>
      </c>
      <c r="F363" s="1" t="s">
        <v>29</v>
      </c>
      <c r="G363" s="1" t="s">
        <v>403</v>
      </c>
      <c r="H363" s="1">
        <v>84.667000000000002</v>
      </c>
      <c r="I363" s="2">
        <v>3.0600000000000001E-116</v>
      </c>
      <c r="J363" s="1" t="str">
        <f t="shared" si="5"/>
        <v>ERV1</v>
      </c>
    </row>
    <row r="364" spans="1:10">
      <c r="A364" s="1" t="s">
        <v>405</v>
      </c>
      <c r="B364" s="1" t="s">
        <v>914</v>
      </c>
      <c r="C364" s="1" t="s">
        <v>61</v>
      </c>
      <c r="D364" s="1">
        <v>113443288</v>
      </c>
      <c r="E364" s="1">
        <v>113443717</v>
      </c>
      <c r="F364" s="1" t="s">
        <v>29</v>
      </c>
      <c r="G364" s="1" t="s">
        <v>403</v>
      </c>
      <c r="H364" s="1">
        <v>84.787000000000006</v>
      </c>
      <c r="I364" s="2">
        <v>8.4900000000000002E-117</v>
      </c>
      <c r="J364" s="1" t="str">
        <f t="shared" si="5"/>
        <v>ERV1</v>
      </c>
    </row>
    <row r="365" spans="1:10">
      <c r="A365" s="1" t="s">
        <v>406</v>
      </c>
      <c r="B365" s="1" t="s">
        <v>914</v>
      </c>
      <c r="C365" s="1" t="s">
        <v>61</v>
      </c>
      <c r="D365" s="1">
        <v>114171409</v>
      </c>
      <c r="E365" s="1">
        <v>114171835</v>
      </c>
      <c r="F365" s="1" t="s">
        <v>29</v>
      </c>
      <c r="G365" s="1" t="s">
        <v>403</v>
      </c>
      <c r="H365" s="1">
        <v>84.081000000000003</v>
      </c>
      <c r="I365" s="2">
        <v>3.0799999999999998E-111</v>
      </c>
      <c r="J365" s="1" t="str">
        <f t="shared" si="5"/>
        <v>ERV1</v>
      </c>
    </row>
    <row r="366" spans="1:10">
      <c r="A366" s="1" t="s">
        <v>407</v>
      </c>
      <c r="B366" s="1" t="s">
        <v>914</v>
      </c>
      <c r="C366" s="1" t="s">
        <v>61</v>
      </c>
      <c r="D366" s="1">
        <v>121419368</v>
      </c>
      <c r="E366" s="1">
        <v>121419793</v>
      </c>
      <c r="F366" s="1" t="s">
        <v>29</v>
      </c>
      <c r="G366" s="1" t="s">
        <v>403</v>
      </c>
      <c r="H366" s="1">
        <v>83.632000000000005</v>
      </c>
      <c r="I366" s="2">
        <v>2.3999999999999999E-107</v>
      </c>
      <c r="J366" s="1" t="str">
        <f t="shared" si="5"/>
        <v>ERV1</v>
      </c>
    </row>
    <row r="367" spans="1:10">
      <c r="A367" s="1" t="s">
        <v>408</v>
      </c>
      <c r="B367" s="1" t="s">
        <v>914</v>
      </c>
      <c r="C367" s="1" t="s">
        <v>20</v>
      </c>
      <c r="D367" s="1">
        <v>120113468</v>
      </c>
      <c r="E367" s="1">
        <v>120113897</v>
      </c>
      <c r="F367" s="1" t="s">
        <v>29</v>
      </c>
      <c r="G367" s="1" t="s">
        <v>403</v>
      </c>
      <c r="H367" s="1">
        <v>84.787000000000006</v>
      </c>
      <c r="I367" s="2">
        <v>8.4900000000000002E-117</v>
      </c>
      <c r="J367" s="1" t="str">
        <f t="shared" si="5"/>
        <v>ERV1</v>
      </c>
    </row>
    <row r="368" spans="1:10">
      <c r="A368" s="1" t="s">
        <v>409</v>
      </c>
      <c r="B368" s="1" t="s">
        <v>914</v>
      </c>
      <c r="C368" s="1" t="s">
        <v>31</v>
      </c>
      <c r="D368" s="1">
        <v>124035500</v>
      </c>
      <c r="E368" s="1">
        <v>124035850</v>
      </c>
      <c r="F368" s="1" t="s">
        <v>29</v>
      </c>
      <c r="G368" s="1" t="s">
        <v>403</v>
      </c>
      <c r="H368" s="1">
        <v>85.286000000000001</v>
      </c>
      <c r="I368" s="2">
        <v>3.1399999999999998E-96</v>
      </c>
      <c r="J368" s="1" t="str">
        <f t="shared" si="5"/>
        <v>ERV1</v>
      </c>
    </row>
    <row r="369" spans="1:10">
      <c r="A369" s="1" t="s">
        <v>410</v>
      </c>
      <c r="B369" s="1" t="s">
        <v>914</v>
      </c>
      <c r="C369" s="1" t="s">
        <v>36</v>
      </c>
      <c r="D369" s="1">
        <v>57243550</v>
      </c>
      <c r="E369" s="1">
        <v>57243817</v>
      </c>
      <c r="F369" s="1" t="s">
        <v>29</v>
      </c>
      <c r="G369" s="1" t="s">
        <v>403</v>
      </c>
      <c r="H369" s="1">
        <v>87.912000000000006</v>
      </c>
      <c r="I369" s="2">
        <v>6.8999999999999993E-83</v>
      </c>
      <c r="J369" s="1" t="str">
        <f t="shared" si="5"/>
        <v>ERV1</v>
      </c>
    </row>
    <row r="370" spans="1:10">
      <c r="A370" s="1" t="s">
        <v>411</v>
      </c>
      <c r="B370" s="1" t="s">
        <v>914</v>
      </c>
      <c r="C370" s="1" t="s">
        <v>82</v>
      </c>
      <c r="D370" s="1">
        <v>49177603</v>
      </c>
      <c r="E370" s="1">
        <v>49178031</v>
      </c>
      <c r="F370" s="1" t="s">
        <v>29</v>
      </c>
      <c r="G370" s="1" t="s">
        <v>403</v>
      </c>
      <c r="H370" s="1">
        <v>84.563999999999993</v>
      </c>
      <c r="I370" s="2">
        <v>3.95E-115</v>
      </c>
      <c r="J370" s="1" t="str">
        <f t="shared" si="5"/>
        <v>ERV1</v>
      </c>
    </row>
    <row r="371" spans="1:10">
      <c r="A371" s="1" t="s">
        <v>412</v>
      </c>
      <c r="B371" s="1" t="s">
        <v>914</v>
      </c>
      <c r="C371" s="1" t="s">
        <v>82</v>
      </c>
      <c r="D371" s="1">
        <v>110475974</v>
      </c>
      <c r="E371" s="1">
        <v>110476403</v>
      </c>
      <c r="F371" s="1" t="s">
        <v>29</v>
      </c>
      <c r="G371" s="1" t="s">
        <v>403</v>
      </c>
      <c r="H371" s="1">
        <v>84.34</v>
      </c>
      <c r="I371" s="2">
        <v>1.8399999999999999E-113</v>
      </c>
      <c r="J371" s="1" t="str">
        <f t="shared" si="5"/>
        <v>ERV1</v>
      </c>
    </row>
    <row r="372" spans="1:10">
      <c r="A372" s="1" t="s">
        <v>413</v>
      </c>
      <c r="B372" s="1" t="s">
        <v>914</v>
      </c>
      <c r="C372" s="1" t="s">
        <v>22</v>
      </c>
      <c r="D372" s="1">
        <v>110091681</v>
      </c>
      <c r="E372" s="1">
        <v>110092119</v>
      </c>
      <c r="F372" s="1" t="s">
        <v>29</v>
      </c>
      <c r="G372" s="1" t="s">
        <v>403</v>
      </c>
      <c r="H372" s="1">
        <v>86.771000000000001</v>
      </c>
      <c r="I372" s="2">
        <v>1.3800000000000001E-134</v>
      </c>
      <c r="J372" s="1" t="str">
        <f t="shared" si="5"/>
        <v>ERV1</v>
      </c>
    </row>
    <row r="373" spans="1:10">
      <c r="A373" s="1" t="s">
        <v>414</v>
      </c>
      <c r="B373" s="1" t="s">
        <v>914</v>
      </c>
      <c r="C373" s="1" t="s">
        <v>34</v>
      </c>
      <c r="D373" s="1">
        <v>76672279</v>
      </c>
      <c r="E373" s="1">
        <v>76672708</v>
      </c>
      <c r="F373" s="1" t="s">
        <v>29</v>
      </c>
      <c r="G373" s="1" t="s">
        <v>403</v>
      </c>
      <c r="H373" s="1">
        <v>84.597999999999999</v>
      </c>
      <c r="I373" s="2">
        <v>3.95E-115</v>
      </c>
      <c r="J373" s="1" t="str">
        <f t="shared" si="5"/>
        <v>ERV1</v>
      </c>
    </row>
    <row r="374" spans="1:10">
      <c r="A374" s="1" t="s">
        <v>415</v>
      </c>
      <c r="B374" s="1" t="s">
        <v>914</v>
      </c>
      <c r="C374" s="1" t="s">
        <v>16</v>
      </c>
      <c r="D374" s="1">
        <v>26762335</v>
      </c>
      <c r="E374" s="1">
        <v>26762765</v>
      </c>
      <c r="F374" s="1" t="s">
        <v>29</v>
      </c>
      <c r="G374" s="1" t="s">
        <v>403</v>
      </c>
      <c r="H374" s="1">
        <v>84.41</v>
      </c>
      <c r="I374" s="2">
        <v>5.11E-114</v>
      </c>
      <c r="J374" s="1" t="str">
        <f t="shared" si="5"/>
        <v>ERV1</v>
      </c>
    </row>
    <row r="375" spans="1:10">
      <c r="A375" s="1" t="s">
        <v>416</v>
      </c>
      <c r="B375" s="1" t="s">
        <v>914</v>
      </c>
      <c r="C375" s="1" t="s">
        <v>16</v>
      </c>
      <c r="D375" s="1">
        <v>72989888</v>
      </c>
      <c r="E375" s="1">
        <v>72990317</v>
      </c>
      <c r="F375" s="1" t="s">
        <v>29</v>
      </c>
      <c r="G375" s="1" t="s">
        <v>403</v>
      </c>
      <c r="H375" s="1">
        <v>84.597999999999999</v>
      </c>
      <c r="I375" s="2">
        <v>3.95E-115</v>
      </c>
      <c r="J375" s="1" t="str">
        <f t="shared" si="5"/>
        <v>ERV1</v>
      </c>
    </row>
    <row r="376" spans="1:10">
      <c r="A376" s="1" t="s">
        <v>417</v>
      </c>
      <c r="B376" s="1" t="s">
        <v>914</v>
      </c>
      <c r="C376" s="1" t="s">
        <v>16</v>
      </c>
      <c r="D376" s="1">
        <v>80134439</v>
      </c>
      <c r="E376" s="1">
        <v>80134846</v>
      </c>
      <c r="F376" s="1" t="s">
        <v>29</v>
      </c>
      <c r="G376" s="1" t="s">
        <v>403</v>
      </c>
      <c r="H376" s="1">
        <v>84.234999999999999</v>
      </c>
      <c r="I376" s="2">
        <v>3.0999999999999999E-106</v>
      </c>
      <c r="J376" s="1" t="str">
        <f t="shared" si="5"/>
        <v>ERV1</v>
      </c>
    </row>
    <row r="377" spans="1:10">
      <c r="A377" s="1" t="s">
        <v>418</v>
      </c>
      <c r="B377" s="1" t="s">
        <v>914</v>
      </c>
      <c r="C377" s="1" t="s">
        <v>16</v>
      </c>
      <c r="D377" s="1">
        <v>90685722</v>
      </c>
      <c r="E377" s="1">
        <v>90686151</v>
      </c>
      <c r="F377" s="1" t="s">
        <v>29</v>
      </c>
      <c r="G377" s="1" t="s">
        <v>403</v>
      </c>
      <c r="H377" s="1">
        <v>84.563999999999993</v>
      </c>
      <c r="I377" s="2">
        <v>3.95E-115</v>
      </c>
      <c r="J377" s="1" t="str">
        <f t="shared" si="5"/>
        <v>ERV1</v>
      </c>
    </row>
    <row r="378" spans="1:10">
      <c r="A378" s="1" t="s">
        <v>419</v>
      </c>
      <c r="B378" s="1" t="s">
        <v>914</v>
      </c>
      <c r="C378" s="1" t="s">
        <v>53</v>
      </c>
      <c r="D378" s="1">
        <v>66930075</v>
      </c>
      <c r="E378" s="1">
        <v>66930504</v>
      </c>
      <c r="F378" s="1" t="s">
        <v>29</v>
      </c>
      <c r="G378" s="1" t="s">
        <v>403</v>
      </c>
      <c r="H378" s="1">
        <v>83.259</v>
      </c>
      <c r="I378" s="2">
        <v>4.0100000000000002E-105</v>
      </c>
      <c r="J378" s="1" t="str">
        <f t="shared" si="5"/>
        <v>ERV1</v>
      </c>
    </row>
    <row r="379" spans="1:10">
      <c r="A379" s="1" t="s">
        <v>420</v>
      </c>
      <c r="B379" s="1" t="s">
        <v>914</v>
      </c>
      <c r="C379" s="1" t="s">
        <v>40</v>
      </c>
      <c r="D379" s="1">
        <v>53521474</v>
      </c>
      <c r="E379" s="1">
        <v>53521903</v>
      </c>
      <c r="F379" s="1" t="s">
        <v>29</v>
      </c>
      <c r="G379" s="1" t="s">
        <v>403</v>
      </c>
      <c r="H379" s="1">
        <v>83.929000000000002</v>
      </c>
      <c r="I379" s="2">
        <v>3.98E-110</v>
      </c>
      <c r="J379" s="1" t="str">
        <f t="shared" si="5"/>
        <v>ERV1</v>
      </c>
    </row>
    <row r="380" spans="1:10">
      <c r="A380" s="1" t="s">
        <v>421</v>
      </c>
      <c r="B380" s="1" t="s">
        <v>914</v>
      </c>
      <c r="C380" s="1" t="s">
        <v>40</v>
      </c>
      <c r="D380" s="1">
        <v>54989052</v>
      </c>
      <c r="E380" s="1">
        <v>54989479</v>
      </c>
      <c r="F380" s="1" t="s">
        <v>29</v>
      </c>
      <c r="G380" s="1" t="s">
        <v>403</v>
      </c>
      <c r="H380" s="1">
        <v>83.856999999999999</v>
      </c>
      <c r="I380" s="2">
        <v>5.1499999999999996E-109</v>
      </c>
      <c r="J380" s="1" t="str">
        <f t="shared" si="5"/>
        <v>ERV1</v>
      </c>
    </row>
    <row r="381" spans="1:10">
      <c r="A381" s="1" t="s">
        <v>422</v>
      </c>
      <c r="B381" s="1" t="s">
        <v>914</v>
      </c>
      <c r="C381" s="1" t="s">
        <v>68</v>
      </c>
      <c r="D381" s="1">
        <v>764891</v>
      </c>
      <c r="E381" s="1">
        <v>765320</v>
      </c>
      <c r="F381" s="1" t="s">
        <v>29</v>
      </c>
      <c r="G381" s="1" t="s">
        <v>403</v>
      </c>
      <c r="H381" s="1">
        <v>84.820999999999998</v>
      </c>
      <c r="I381" s="2">
        <v>8.4900000000000002E-117</v>
      </c>
      <c r="J381" s="1" t="str">
        <f t="shared" si="5"/>
        <v>ERV1</v>
      </c>
    </row>
    <row r="382" spans="1:10">
      <c r="A382" s="1" t="s">
        <v>423</v>
      </c>
      <c r="B382" s="1" t="s">
        <v>914</v>
      </c>
      <c r="C382" s="1" t="s">
        <v>26</v>
      </c>
      <c r="D382" s="1">
        <v>58605112</v>
      </c>
      <c r="E382" s="1">
        <v>58605541</v>
      </c>
      <c r="F382" s="1" t="s">
        <v>29</v>
      </c>
      <c r="G382" s="1" t="s">
        <v>403</v>
      </c>
      <c r="H382" s="1">
        <v>86.322999999999993</v>
      </c>
      <c r="I382" s="2">
        <v>1.8000000000000001E-128</v>
      </c>
      <c r="J382" s="1" t="str">
        <f t="shared" si="5"/>
        <v>ERV1</v>
      </c>
    </row>
    <row r="383" spans="1:10">
      <c r="A383" s="1" t="s">
        <v>424</v>
      </c>
      <c r="B383" s="1" t="s">
        <v>914</v>
      </c>
      <c r="C383" s="1" t="s">
        <v>26</v>
      </c>
      <c r="D383" s="1">
        <v>60571705</v>
      </c>
      <c r="E383" s="1">
        <v>60572134</v>
      </c>
      <c r="F383" s="1" t="s">
        <v>29</v>
      </c>
      <c r="G383" s="1" t="s">
        <v>403</v>
      </c>
      <c r="H383" s="1">
        <v>84.787000000000006</v>
      </c>
      <c r="I383" s="2">
        <v>8.4900000000000002E-117</v>
      </c>
      <c r="J383" s="1" t="str">
        <f t="shared" si="5"/>
        <v>ERV1</v>
      </c>
    </row>
    <row r="384" spans="1:10">
      <c r="A384" s="1" t="s">
        <v>425</v>
      </c>
      <c r="B384" s="1" t="s">
        <v>914</v>
      </c>
      <c r="C384" s="1" t="s">
        <v>26</v>
      </c>
      <c r="D384" s="1">
        <v>85347437</v>
      </c>
      <c r="E384" s="1">
        <v>85347697</v>
      </c>
      <c r="F384" s="1" t="s">
        <v>29</v>
      </c>
      <c r="G384" s="1" t="s">
        <v>403</v>
      </c>
      <c r="H384" s="1">
        <v>81.159000000000006</v>
      </c>
      <c r="I384" s="2">
        <v>5.5999999999999999E-49</v>
      </c>
      <c r="J384" s="1" t="str">
        <f t="shared" si="5"/>
        <v>ERV1</v>
      </c>
    </row>
    <row r="385" spans="1:10">
      <c r="A385" s="1" t="s">
        <v>426</v>
      </c>
      <c r="B385" s="1" t="s">
        <v>914</v>
      </c>
      <c r="C385" s="1" t="s">
        <v>26</v>
      </c>
      <c r="D385" s="1">
        <v>99045536</v>
      </c>
      <c r="E385" s="1">
        <v>99045977</v>
      </c>
      <c r="F385" s="1" t="s">
        <v>29</v>
      </c>
      <c r="G385" s="1" t="s">
        <v>403</v>
      </c>
      <c r="H385" s="1">
        <v>87.751000000000005</v>
      </c>
      <c r="I385" s="2">
        <v>8.2E-142</v>
      </c>
      <c r="J385" s="1" t="str">
        <f t="shared" ref="J385:J448" si="6">J384</f>
        <v>ERV1</v>
      </c>
    </row>
    <row r="386" spans="1:10">
      <c r="A386" s="1" t="s">
        <v>427</v>
      </c>
      <c r="B386" s="1" t="s">
        <v>914</v>
      </c>
      <c r="C386" s="1" t="s">
        <v>26</v>
      </c>
      <c r="D386" s="1">
        <v>99521788</v>
      </c>
      <c r="E386" s="1">
        <v>99522229</v>
      </c>
      <c r="F386" s="1" t="s">
        <v>29</v>
      </c>
      <c r="G386" s="1" t="s">
        <v>403</v>
      </c>
      <c r="H386" s="1">
        <v>87.751000000000005</v>
      </c>
      <c r="I386" s="2">
        <v>8.2E-142</v>
      </c>
      <c r="J386" s="1" t="str">
        <f t="shared" si="6"/>
        <v>ERV1</v>
      </c>
    </row>
    <row r="387" spans="1:10">
      <c r="A387" s="1" t="s">
        <v>428</v>
      </c>
      <c r="B387" s="1" t="s">
        <v>914</v>
      </c>
      <c r="C387" s="1" t="s">
        <v>26</v>
      </c>
      <c r="D387" s="1">
        <v>126688210</v>
      </c>
      <c r="E387" s="1">
        <v>126688639</v>
      </c>
      <c r="F387" s="1" t="s">
        <v>29</v>
      </c>
      <c r="G387" s="1" t="s">
        <v>403</v>
      </c>
      <c r="H387" s="1">
        <v>84.563999999999993</v>
      </c>
      <c r="I387" s="2">
        <v>3.95E-115</v>
      </c>
      <c r="J387" s="1" t="str">
        <f t="shared" si="6"/>
        <v>ERV1</v>
      </c>
    </row>
    <row r="388" spans="1:10">
      <c r="A388" s="1" t="s">
        <v>429</v>
      </c>
      <c r="B388" s="1" t="s">
        <v>915</v>
      </c>
      <c r="C388" s="1" t="s">
        <v>10</v>
      </c>
      <c r="D388" s="1">
        <v>84895673</v>
      </c>
      <c r="E388" s="1">
        <v>84896111</v>
      </c>
      <c r="F388" s="1" t="s">
        <v>29</v>
      </c>
      <c r="G388" s="1" t="s">
        <v>403</v>
      </c>
      <c r="H388" s="1">
        <v>95.484999999999999</v>
      </c>
      <c r="I388" s="1">
        <v>0</v>
      </c>
      <c r="J388" s="1" t="str">
        <f t="shared" si="6"/>
        <v>ERV1</v>
      </c>
    </row>
    <row r="389" spans="1:10">
      <c r="A389" s="1" t="s">
        <v>430</v>
      </c>
      <c r="B389" s="1" t="s">
        <v>915</v>
      </c>
      <c r="C389" s="1" t="s">
        <v>10</v>
      </c>
      <c r="D389" s="1">
        <v>97391442</v>
      </c>
      <c r="E389" s="1">
        <v>97391875</v>
      </c>
      <c r="F389" s="1" t="s">
        <v>29</v>
      </c>
      <c r="G389" s="1" t="s">
        <v>403</v>
      </c>
      <c r="H389" s="1">
        <v>91.195999999999998</v>
      </c>
      <c r="I389" s="2">
        <v>2.85E-166</v>
      </c>
      <c r="J389" s="1" t="str">
        <f t="shared" si="6"/>
        <v>ERV1</v>
      </c>
    </row>
    <row r="390" spans="1:10">
      <c r="A390" s="1" t="s">
        <v>431</v>
      </c>
      <c r="B390" s="1" t="s">
        <v>915</v>
      </c>
      <c r="C390" s="1" t="s">
        <v>10</v>
      </c>
      <c r="D390" s="1">
        <v>129335412</v>
      </c>
      <c r="E390" s="1">
        <v>129335851</v>
      </c>
      <c r="F390" s="1" t="s">
        <v>29</v>
      </c>
      <c r="G390" s="1" t="s">
        <v>403</v>
      </c>
      <c r="H390" s="1">
        <v>95.484999999999999</v>
      </c>
      <c r="I390" s="1">
        <v>0</v>
      </c>
      <c r="J390" s="1" t="str">
        <f t="shared" si="6"/>
        <v>ERV1</v>
      </c>
    </row>
    <row r="391" spans="1:10">
      <c r="A391" s="1" t="s">
        <v>432</v>
      </c>
      <c r="B391" s="1" t="s">
        <v>915</v>
      </c>
      <c r="C391" s="1" t="s">
        <v>10</v>
      </c>
      <c r="D391" s="1">
        <v>149839347</v>
      </c>
      <c r="E391" s="1">
        <v>149839780</v>
      </c>
      <c r="F391" s="1" t="s">
        <v>29</v>
      </c>
      <c r="G391" s="1" t="s">
        <v>403</v>
      </c>
      <c r="H391" s="1">
        <v>89.616</v>
      </c>
      <c r="I391" s="2">
        <v>1.3400000000000001E-154</v>
      </c>
      <c r="J391" s="1" t="str">
        <f t="shared" si="6"/>
        <v>ERV1</v>
      </c>
    </row>
    <row r="392" spans="1:10">
      <c r="A392" s="1" t="s">
        <v>433</v>
      </c>
      <c r="B392" s="1" t="s">
        <v>915</v>
      </c>
      <c r="C392" s="1" t="s">
        <v>10</v>
      </c>
      <c r="D392" s="1">
        <v>160257720</v>
      </c>
      <c r="E392" s="1">
        <v>160258218</v>
      </c>
      <c r="F392" s="1" t="s">
        <v>29</v>
      </c>
      <c r="G392" s="1" t="s">
        <v>403</v>
      </c>
      <c r="H392" s="1">
        <v>96.191999999999993</v>
      </c>
      <c r="I392" s="1">
        <v>0</v>
      </c>
      <c r="J392" s="1" t="str">
        <f t="shared" si="6"/>
        <v>ERV1</v>
      </c>
    </row>
    <row r="393" spans="1:10">
      <c r="A393" s="1" t="s">
        <v>434</v>
      </c>
      <c r="B393" s="1" t="s">
        <v>915</v>
      </c>
      <c r="C393" s="1" t="s">
        <v>10</v>
      </c>
      <c r="D393" s="1">
        <v>207542533</v>
      </c>
      <c r="E393" s="1">
        <v>207542966</v>
      </c>
      <c r="F393" s="1" t="s">
        <v>29</v>
      </c>
      <c r="G393" s="1" t="s">
        <v>403</v>
      </c>
      <c r="H393" s="1">
        <v>90.067999999999998</v>
      </c>
      <c r="I393" s="2">
        <v>6.2100000000000002E-158</v>
      </c>
      <c r="J393" s="1" t="str">
        <f t="shared" si="6"/>
        <v>ERV1</v>
      </c>
    </row>
    <row r="394" spans="1:10">
      <c r="A394" s="1" t="s">
        <v>435</v>
      </c>
      <c r="B394" s="1" t="s">
        <v>915</v>
      </c>
      <c r="C394" s="1" t="s">
        <v>45</v>
      </c>
      <c r="D394" s="1">
        <v>211966116</v>
      </c>
      <c r="E394" s="1">
        <v>211966599</v>
      </c>
      <c r="F394" s="1" t="s">
        <v>29</v>
      </c>
      <c r="G394" s="1" t="s">
        <v>403</v>
      </c>
      <c r="H394" s="1">
        <v>94.007999999999996</v>
      </c>
      <c r="I394" s="1">
        <v>0</v>
      </c>
      <c r="J394" s="1" t="str">
        <f t="shared" si="6"/>
        <v>ERV1</v>
      </c>
    </row>
    <row r="395" spans="1:10">
      <c r="A395" s="1" t="s">
        <v>436</v>
      </c>
      <c r="B395" s="1" t="s">
        <v>915</v>
      </c>
      <c r="C395" s="1" t="s">
        <v>14</v>
      </c>
      <c r="D395" s="1">
        <v>64595066</v>
      </c>
      <c r="E395" s="1">
        <v>64595504</v>
      </c>
      <c r="F395" s="1" t="s">
        <v>29</v>
      </c>
      <c r="G395" s="1" t="s">
        <v>403</v>
      </c>
      <c r="H395" s="1">
        <v>95.474999999999994</v>
      </c>
      <c r="I395" s="1">
        <v>0</v>
      </c>
      <c r="J395" s="1" t="str">
        <f t="shared" si="6"/>
        <v>ERV1</v>
      </c>
    </row>
    <row r="396" spans="1:10">
      <c r="A396" s="1" t="s">
        <v>437</v>
      </c>
      <c r="B396" s="1" t="s">
        <v>915</v>
      </c>
      <c r="C396" s="1" t="s">
        <v>14</v>
      </c>
      <c r="D396" s="1">
        <v>77469148</v>
      </c>
      <c r="E396" s="1">
        <v>77469582</v>
      </c>
      <c r="F396" s="1" t="s">
        <v>29</v>
      </c>
      <c r="G396" s="1" t="s">
        <v>403</v>
      </c>
      <c r="H396" s="1">
        <v>94.343999999999994</v>
      </c>
      <c r="I396" s="1">
        <v>0</v>
      </c>
      <c r="J396" s="1" t="str">
        <f t="shared" si="6"/>
        <v>ERV1</v>
      </c>
    </row>
    <row r="397" spans="1:10">
      <c r="A397" s="1" t="s">
        <v>438</v>
      </c>
      <c r="B397" s="1" t="s">
        <v>915</v>
      </c>
      <c r="C397" s="1" t="s">
        <v>14</v>
      </c>
      <c r="D397" s="1">
        <v>128091214</v>
      </c>
      <c r="E397" s="1">
        <v>128091652</v>
      </c>
      <c r="F397" s="1" t="s">
        <v>29</v>
      </c>
      <c r="G397" s="1" t="s">
        <v>403</v>
      </c>
      <c r="H397" s="1">
        <v>95.474999999999994</v>
      </c>
      <c r="I397" s="1">
        <v>0</v>
      </c>
      <c r="J397" s="1" t="str">
        <f t="shared" si="6"/>
        <v>ERV1</v>
      </c>
    </row>
    <row r="398" spans="1:10">
      <c r="A398" s="1" t="s">
        <v>439</v>
      </c>
      <c r="B398" s="1" t="s">
        <v>915</v>
      </c>
      <c r="C398" s="1" t="s">
        <v>14</v>
      </c>
      <c r="D398" s="1">
        <v>129029537</v>
      </c>
      <c r="E398" s="1">
        <v>129029974</v>
      </c>
      <c r="F398" s="1" t="s">
        <v>29</v>
      </c>
      <c r="G398" s="1" t="s">
        <v>403</v>
      </c>
      <c r="H398" s="1">
        <v>92.986000000000004</v>
      </c>
      <c r="I398" s="2">
        <v>1E-180</v>
      </c>
      <c r="J398" s="1" t="str">
        <f t="shared" si="6"/>
        <v>ERV1</v>
      </c>
    </row>
    <row r="399" spans="1:10">
      <c r="A399" s="1" t="s">
        <v>440</v>
      </c>
      <c r="B399" s="1" t="s">
        <v>915</v>
      </c>
      <c r="C399" s="1" t="s">
        <v>14</v>
      </c>
      <c r="D399" s="1">
        <v>181592307</v>
      </c>
      <c r="E399" s="1">
        <v>181592807</v>
      </c>
      <c r="F399" s="1" t="s">
        <v>29</v>
      </c>
      <c r="G399" s="1" t="s">
        <v>403</v>
      </c>
      <c r="H399" s="1">
        <v>98.403000000000006</v>
      </c>
      <c r="I399" s="1">
        <v>0</v>
      </c>
      <c r="J399" s="1" t="str">
        <f t="shared" si="6"/>
        <v>ERV1</v>
      </c>
    </row>
    <row r="400" spans="1:10">
      <c r="A400" s="1" t="s">
        <v>441</v>
      </c>
      <c r="B400" s="1" t="s">
        <v>915</v>
      </c>
      <c r="C400" s="1" t="s">
        <v>61</v>
      </c>
      <c r="D400" s="1">
        <v>63662949</v>
      </c>
      <c r="E400" s="1">
        <v>63663448</v>
      </c>
      <c r="F400" s="1" t="s">
        <v>29</v>
      </c>
      <c r="G400" s="1" t="s">
        <v>403</v>
      </c>
      <c r="H400" s="1">
        <v>96.6</v>
      </c>
      <c r="I400" s="1">
        <v>0</v>
      </c>
      <c r="J400" s="1" t="str">
        <f t="shared" si="6"/>
        <v>ERV1</v>
      </c>
    </row>
    <row r="401" spans="1:10">
      <c r="A401" s="1" t="s">
        <v>442</v>
      </c>
      <c r="B401" s="1" t="s">
        <v>915</v>
      </c>
      <c r="C401" s="1" t="s">
        <v>61</v>
      </c>
      <c r="D401" s="1">
        <v>102769276</v>
      </c>
      <c r="E401" s="1">
        <v>102769715</v>
      </c>
      <c r="F401" s="1" t="s">
        <v>29</v>
      </c>
      <c r="G401" s="1" t="s">
        <v>403</v>
      </c>
      <c r="H401" s="1">
        <v>95.26</v>
      </c>
      <c r="I401" s="1">
        <v>0</v>
      </c>
      <c r="J401" s="1" t="str">
        <f t="shared" si="6"/>
        <v>ERV1</v>
      </c>
    </row>
    <row r="402" spans="1:10">
      <c r="A402" s="1" t="s">
        <v>443</v>
      </c>
      <c r="B402" s="1" t="s">
        <v>915</v>
      </c>
      <c r="C402" s="1" t="s">
        <v>61</v>
      </c>
      <c r="D402" s="1">
        <v>110008081</v>
      </c>
      <c r="E402" s="1">
        <v>110008518</v>
      </c>
      <c r="F402" s="1" t="s">
        <v>29</v>
      </c>
      <c r="G402" s="1" t="s">
        <v>403</v>
      </c>
      <c r="H402" s="1">
        <v>92.135000000000005</v>
      </c>
      <c r="I402" s="2">
        <v>4.6999999999999999E-174</v>
      </c>
      <c r="J402" s="1" t="str">
        <f t="shared" si="6"/>
        <v>ERV1</v>
      </c>
    </row>
    <row r="403" spans="1:10">
      <c r="A403" s="1" t="s">
        <v>444</v>
      </c>
      <c r="B403" s="1" t="s">
        <v>915</v>
      </c>
      <c r="C403" s="1" t="s">
        <v>61</v>
      </c>
      <c r="D403" s="1">
        <v>113487316</v>
      </c>
      <c r="E403" s="1">
        <v>113487754</v>
      </c>
      <c r="F403" s="1" t="s">
        <v>29</v>
      </c>
      <c r="G403" s="1" t="s">
        <v>403</v>
      </c>
      <c r="H403" s="1">
        <v>95.022999999999996</v>
      </c>
      <c r="I403" s="1">
        <v>0</v>
      </c>
      <c r="J403" s="1" t="str">
        <f t="shared" si="6"/>
        <v>ERV1</v>
      </c>
    </row>
    <row r="404" spans="1:10">
      <c r="A404" s="1" t="s">
        <v>445</v>
      </c>
      <c r="B404" s="1" t="s">
        <v>915</v>
      </c>
      <c r="C404" s="1" t="s">
        <v>61</v>
      </c>
      <c r="D404" s="1">
        <v>118155864</v>
      </c>
      <c r="E404" s="1">
        <v>118156362</v>
      </c>
      <c r="F404" s="1" t="s">
        <v>29</v>
      </c>
      <c r="G404" s="1" t="s">
        <v>403</v>
      </c>
      <c r="H404" s="1">
        <v>95.590999999999994</v>
      </c>
      <c r="I404" s="1">
        <v>0</v>
      </c>
      <c r="J404" s="1" t="str">
        <f t="shared" si="6"/>
        <v>ERV1</v>
      </c>
    </row>
    <row r="405" spans="1:10">
      <c r="A405" s="1" t="s">
        <v>446</v>
      </c>
      <c r="B405" s="1" t="s">
        <v>915</v>
      </c>
      <c r="C405" s="1" t="s">
        <v>61</v>
      </c>
      <c r="D405" s="1">
        <v>118649702</v>
      </c>
      <c r="E405" s="1">
        <v>118650203</v>
      </c>
      <c r="F405" s="1" t="s">
        <v>29</v>
      </c>
      <c r="G405" s="1" t="s">
        <v>403</v>
      </c>
      <c r="H405" s="1">
        <v>95.617999999999995</v>
      </c>
      <c r="I405" s="1">
        <v>0</v>
      </c>
      <c r="J405" s="1" t="str">
        <f t="shared" si="6"/>
        <v>ERV1</v>
      </c>
    </row>
    <row r="406" spans="1:10">
      <c r="A406" s="1" t="s">
        <v>447</v>
      </c>
      <c r="B406" s="1" t="s">
        <v>915</v>
      </c>
      <c r="C406" s="1" t="s">
        <v>61</v>
      </c>
      <c r="D406" s="1">
        <v>128508522</v>
      </c>
      <c r="E406" s="1">
        <v>128509021</v>
      </c>
      <c r="F406" s="1" t="s">
        <v>29</v>
      </c>
      <c r="G406" s="1" t="s">
        <v>403</v>
      </c>
      <c r="H406" s="1">
        <v>96.4</v>
      </c>
      <c r="I406" s="1">
        <v>0</v>
      </c>
      <c r="J406" s="1" t="str">
        <f t="shared" si="6"/>
        <v>ERV1</v>
      </c>
    </row>
    <row r="407" spans="1:10">
      <c r="A407" s="1" t="s">
        <v>448</v>
      </c>
      <c r="B407" s="1" t="s">
        <v>915</v>
      </c>
      <c r="C407" s="1" t="s">
        <v>61</v>
      </c>
      <c r="D407" s="1">
        <v>133444325</v>
      </c>
      <c r="E407" s="1">
        <v>133444762</v>
      </c>
      <c r="F407" s="1" t="s">
        <v>29</v>
      </c>
      <c r="G407" s="1" t="s">
        <v>403</v>
      </c>
      <c r="H407" s="1">
        <v>95.034000000000006</v>
      </c>
      <c r="I407" s="1">
        <v>0</v>
      </c>
      <c r="J407" s="1" t="str">
        <f t="shared" si="6"/>
        <v>ERV1</v>
      </c>
    </row>
    <row r="408" spans="1:10">
      <c r="A408" s="1" t="s">
        <v>449</v>
      </c>
      <c r="B408" s="1" t="s">
        <v>915</v>
      </c>
      <c r="C408" s="1" t="s">
        <v>20</v>
      </c>
      <c r="D408" s="1">
        <v>38011380</v>
      </c>
      <c r="E408" s="1">
        <v>38011884</v>
      </c>
      <c r="F408" s="1" t="s">
        <v>29</v>
      </c>
      <c r="G408" s="1" t="s">
        <v>403</v>
      </c>
      <c r="H408" s="1">
        <v>97.623999999999995</v>
      </c>
      <c r="I408" s="1">
        <v>0</v>
      </c>
      <c r="J408" s="1" t="str">
        <f t="shared" si="6"/>
        <v>ERV1</v>
      </c>
    </row>
    <row r="409" spans="1:10">
      <c r="A409" s="1" t="s">
        <v>450</v>
      </c>
      <c r="B409" s="1" t="s">
        <v>915</v>
      </c>
      <c r="C409" s="1" t="s">
        <v>20</v>
      </c>
      <c r="D409" s="1">
        <v>41655144</v>
      </c>
      <c r="E409" s="1">
        <v>41655643</v>
      </c>
      <c r="F409" s="1" t="s">
        <v>29</v>
      </c>
      <c r="G409" s="1" t="s">
        <v>403</v>
      </c>
      <c r="H409" s="1">
        <v>95.8</v>
      </c>
      <c r="I409" s="1">
        <v>0</v>
      </c>
      <c r="J409" s="1" t="str">
        <f t="shared" si="6"/>
        <v>ERV1</v>
      </c>
    </row>
    <row r="410" spans="1:10">
      <c r="A410" s="1" t="s">
        <v>451</v>
      </c>
      <c r="B410" s="1" t="s">
        <v>915</v>
      </c>
      <c r="C410" s="1" t="s">
        <v>20</v>
      </c>
      <c r="D410" s="1">
        <v>57570020</v>
      </c>
      <c r="E410" s="1">
        <v>57570456</v>
      </c>
      <c r="F410" s="1" t="s">
        <v>29</v>
      </c>
      <c r="G410" s="1" t="s">
        <v>403</v>
      </c>
      <c r="H410" s="1">
        <v>90.971000000000004</v>
      </c>
      <c r="I410" s="2">
        <v>3.68E-165</v>
      </c>
      <c r="J410" s="1" t="str">
        <f t="shared" si="6"/>
        <v>ERV1</v>
      </c>
    </row>
    <row r="411" spans="1:10">
      <c r="A411" s="1" t="s">
        <v>452</v>
      </c>
      <c r="B411" s="1" t="s">
        <v>915</v>
      </c>
      <c r="C411" s="1" t="s">
        <v>20</v>
      </c>
      <c r="D411" s="1">
        <v>100872350</v>
      </c>
      <c r="E411" s="1">
        <v>100872784</v>
      </c>
      <c r="F411" s="1" t="s">
        <v>29</v>
      </c>
      <c r="G411" s="1" t="s">
        <v>403</v>
      </c>
      <c r="H411" s="1">
        <v>90.067999999999998</v>
      </c>
      <c r="I411" s="2">
        <v>1.73E-158</v>
      </c>
      <c r="J411" s="1" t="str">
        <f t="shared" si="6"/>
        <v>ERV1</v>
      </c>
    </row>
    <row r="412" spans="1:10">
      <c r="A412" s="1" t="s">
        <v>453</v>
      </c>
      <c r="B412" s="1" t="s">
        <v>915</v>
      </c>
      <c r="C412" s="1" t="s">
        <v>31</v>
      </c>
      <c r="D412" s="1">
        <v>33054824</v>
      </c>
      <c r="E412" s="1">
        <v>33055328</v>
      </c>
      <c r="F412" s="1" t="s">
        <v>29</v>
      </c>
      <c r="G412" s="1" t="s">
        <v>403</v>
      </c>
      <c r="H412" s="1">
        <v>95.841999999999999</v>
      </c>
      <c r="I412" s="1">
        <v>0</v>
      </c>
      <c r="J412" s="1" t="str">
        <f t="shared" si="6"/>
        <v>ERV1</v>
      </c>
    </row>
    <row r="413" spans="1:10">
      <c r="A413" s="1" t="s">
        <v>454</v>
      </c>
      <c r="B413" s="1" t="s">
        <v>915</v>
      </c>
      <c r="C413" s="1" t="s">
        <v>31</v>
      </c>
      <c r="D413" s="1">
        <v>50623742</v>
      </c>
      <c r="E413" s="1">
        <v>50624177</v>
      </c>
      <c r="F413" s="1" t="s">
        <v>29</v>
      </c>
      <c r="G413" s="1" t="s">
        <v>403</v>
      </c>
      <c r="H413" s="1">
        <v>93.878</v>
      </c>
      <c r="I413" s="1">
        <v>0</v>
      </c>
      <c r="J413" s="1" t="str">
        <f t="shared" si="6"/>
        <v>ERV1</v>
      </c>
    </row>
    <row r="414" spans="1:10">
      <c r="A414" s="1" t="s">
        <v>455</v>
      </c>
      <c r="B414" s="1" t="s">
        <v>915</v>
      </c>
      <c r="C414" s="1" t="s">
        <v>31</v>
      </c>
      <c r="D414" s="1">
        <v>107415022</v>
      </c>
      <c r="E414" s="1">
        <v>107415434</v>
      </c>
      <c r="F414" s="1" t="s">
        <v>29</v>
      </c>
      <c r="G414" s="1" t="s">
        <v>403</v>
      </c>
      <c r="H414" s="1">
        <v>93.301000000000002</v>
      </c>
      <c r="I414" s="2">
        <v>7.8600000000000001E-172</v>
      </c>
      <c r="J414" s="1" t="str">
        <f t="shared" si="6"/>
        <v>ERV1</v>
      </c>
    </row>
    <row r="415" spans="1:10">
      <c r="A415" s="1" t="s">
        <v>456</v>
      </c>
      <c r="B415" s="1" t="s">
        <v>915</v>
      </c>
      <c r="C415" s="1" t="s">
        <v>31</v>
      </c>
      <c r="D415" s="1">
        <v>113634545</v>
      </c>
      <c r="E415" s="1">
        <v>113634983</v>
      </c>
      <c r="F415" s="1" t="s">
        <v>29</v>
      </c>
      <c r="G415" s="1" t="s">
        <v>403</v>
      </c>
      <c r="H415" s="1">
        <v>95.034000000000006</v>
      </c>
      <c r="I415" s="1">
        <v>0</v>
      </c>
      <c r="J415" s="1" t="str">
        <f t="shared" si="6"/>
        <v>ERV1</v>
      </c>
    </row>
    <row r="416" spans="1:10">
      <c r="A416" s="1" t="s">
        <v>457</v>
      </c>
      <c r="B416" s="1" t="s">
        <v>915</v>
      </c>
      <c r="C416" s="1" t="s">
        <v>31</v>
      </c>
      <c r="D416" s="1">
        <v>120096746</v>
      </c>
      <c r="E416" s="1">
        <v>120097245</v>
      </c>
      <c r="F416" s="1" t="s">
        <v>29</v>
      </c>
      <c r="G416" s="1" t="s">
        <v>403</v>
      </c>
      <c r="H416" s="1">
        <v>96</v>
      </c>
      <c r="I416" s="1">
        <v>0</v>
      </c>
      <c r="J416" s="1" t="str">
        <f t="shared" si="6"/>
        <v>ERV1</v>
      </c>
    </row>
    <row r="417" spans="1:10">
      <c r="A417" s="1" t="s">
        <v>458</v>
      </c>
      <c r="B417" s="1" t="s">
        <v>915</v>
      </c>
      <c r="C417" s="1" t="s">
        <v>36</v>
      </c>
      <c r="D417" s="1">
        <v>105101610</v>
      </c>
      <c r="E417" s="1">
        <v>105102046</v>
      </c>
      <c r="F417" s="1" t="s">
        <v>29</v>
      </c>
      <c r="G417" s="1" t="s">
        <v>403</v>
      </c>
      <c r="H417" s="1">
        <v>93.878</v>
      </c>
      <c r="I417" s="1">
        <v>0</v>
      </c>
      <c r="J417" s="1" t="str">
        <f t="shared" si="6"/>
        <v>ERV1</v>
      </c>
    </row>
    <row r="418" spans="1:10">
      <c r="A418" s="1" t="s">
        <v>459</v>
      </c>
      <c r="B418" s="1" t="s">
        <v>915</v>
      </c>
      <c r="C418" s="1" t="s">
        <v>82</v>
      </c>
      <c r="D418" s="1">
        <v>47572080</v>
      </c>
      <c r="E418" s="1">
        <v>47572512</v>
      </c>
      <c r="F418" s="1" t="s">
        <v>29</v>
      </c>
      <c r="G418" s="1" t="s">
        <v>403</v>
      </c>
      <c r="H418" s="1">
        <v>90.724000000000004</v>
      </c>
      <c r="I418" s="2">
        <v>2.2199999999999999E-162</v>
      </c>
      <c r="J418" s="1" t="str">
        <f t="shared" si="6"/>
        <v>ERV1</v>
      </c>
    </row>
    <row r="419" spans="1:10">
      <c r="A419" s="1" t="s">
        <v>460</v>
      </c>
      <c r="B419" s="1" t="s">
        <v>915</v>
      </c>
      <c r="C419" s="1" t="s">
        <v>82</v>
      </c>
      <c r="D419" s="1">
        <v>71655369</v>
      </c>
      <c r="E419" s="1">
        <v>71655807</v>
      </c>
      <c r="F419" s="1" t="s">
        <v>29</v>
      </c>
      <c r="G419" s="1" t="s">
        <v>403</v>
      </c>
      <c r="H419" s="1">
        <v>95.022999999999996</v>
      </c>
      <c r="I419" s="1">
        <v>0</v>
      </c>
      <c r="J419" s="1" t="str">
        <f t="shared" si="6"/>
        <v>ERV1</v>
      </c>
    </row>
    <row r="420" spans="1:10">
      <c r="A420" s="1" t="s">
        <v>461</v>
      </c>
      <c r="B420" s="1" t="s">
        <v>915</v>
      </c>
      <c r="C420" s="1" t="s">
        <v>82</v>
      </c>
      <c r="D420" s="1">
        <v>119302968</v>
      </c>
      <c r="E420" s="1">
        <v>119303406</v>
      </c>
      <c r="F420" s="1" t="s">
        <v>29</v>
      </c>
      <c r="G420" s="1" t="s">
        <v>403</v>
      </c>
      <c r="H420" s="1">
        <v>95.700999999999993</v>
      </c>
      <c r="I420" s="1">
        <v>0</v>
      </c>
      <c r="J420" s="1" t="str">
        <f t="shared" si="6"/>
        <v>ERV1</v>
      </c>
    </row>
    <row r="421" spans="1:10">
      <c r="A421" s="1" t="s">
        <v>462</v>
      </c>
      <c r="B421" s="1" t="s">
        <v>915</v>
      </c>
      <c r="C421" s="1" t="s">
        <v>82</v>
      </c>
      <c r="D421" s="1">
        <v>138471196</v>
      </c>
      <c r="E421" s="1">
        <v>138471635</v>
      </c>
      <c r="F421" s="1" t="s">
        <v>29</v>
      </c>
      <c r="G421" s="1" t="s">
        <v>403</v>
      </c>
      <c r="H421" s="1">
        <v>95.710999999999999</v>
      </c>
      <c r="I421" s="1">
        <v>0</v>
      </c>
      <c r="J421" s="1" t="str">
        <f t="shared" si="6"/>
        <v>ERV1</v>
      </c>
    </row>
    <row r="422" spans="1:10">
      <c r="A422" s="1" t="s">
        <v>463</v>
      </c>
      <c r="B422" s="1" t="s">
        <v>915</v>
      </c>
      <c r="C422" s="1" t="s">
        <v>22</v>
      </c>
      <c r="D422" s="1">
        <v>43264391</v>
      </c>
      <c r="E422" s="1">
        <v>43264825</v>
      </c>
      <c r="F422" s="1" t="s">
        <v>29</v>
      </c>
      <c r="G422" s="1" t="s">
        <v>403</v>
      </c>
      <c r="H422" s="1">
        <v>91.403000000000006</v>
      </c>
      <c r="I422" s="2">
        <v>1.7000000000000001E-168</v>
      </c>
      <c r="J422" s="1" t="str">
        <f t="shared" si="6"/>
        <v>ERV1</v>
      </c>
    </row>
    <row r="423" spans="1:10">
      <c r="A423" s="1" t="s">
        <v>464</v>
      </c>
      <c r="B423" s="1" t="s">
        <v>915</v>
      </c>
      <c r="C423" s="1" t="s">
        <v>22</v>
      </c>
      <c r="D423" s="1">
        <v>70730346</v>
      </c>
      <c r="E423" s="1">
        <v>70730785</v>
      </c>
      <c r="F423" s="1" t="s">
        <v>29</v>
      </c>
      <c r="G423" s="1" t="s">
        <v>403</v>
      </c>
      <c r="H423" s="1">
        <v>95.484999999999999</v>
      </c>
      <c r="I423" s="1">
        <v>0</v>
      </c>
      <c r="J423" s="1" t="str">
        <f t="shared" si="6"/>
        <v>ERV1</v>
      </c>
    </row>
    <row r="424" spans="1:10">
      <c r="A424" s="1" t="s">
        <v>465</v>
      </c>
      <c r="B424" s="1" t="s">
        <v>915</v>
      </c>
      <c r="C424" s="1" t="s">
        <v>22</v>
      </c>
      <c r="D424" s="1">
        <v>70828920</v>
      </c>
      <c r="E424" s="1">
        <v>70829356</v>
      </c>
      <c r="F424" s="1" t="s">
        <v>29</v>
      </c>
      <c r="G424" s="1" t="s">
        <v>403</v>
      </c>
      <c r="H424" s="1">
        <v>89.414000000000001</v>
      </c>
      <c r="I424" s="2">
        <v>4.8300000000000001E-154</v>
      </c>
      <c r="J424" s="1" t="str">
        <f t="shared" si="6"/>
        <v>ERV1</v>
      </c>
    </row>
    <row r="425" spans="1:10">
      <c r="A425" s="1" t="s">
        <v>466</v>
      </c>
      <c r="B425" s="1" t="s">
        <v>915</v>
      </c>
      <c r="C425" s="1" t="s">
        <v>22</v>
      </c>
      <c r="D425" s="1">
        <v>93430436</v>
      </c>
      <c r="E425" s="1">
        <v>93430935</v>
      </c>
      <c r="F425" s="1" t="s">
        <v>29</v>
      </c>
      <c r="G425" s="1" t="s">
        <v>403</v>
      </c>
      <c r="H425" s="1">
        <v>96.4</v>
      </c>
      <c r="I425" s="1">
        <v>0</v>
      </c>
      <c r="J425" s="1" t="str">
        <f t="shared" si="6"/>
        <v>ERV1</v>
      </c>
    </row>
    <row r="426" spans="1:10">
      <c r="A426" s="1" t="s">
        <v>467</v>
      </c>
      <c r="B426" s="1" t="s">
        <v>915</v>
      </c>
      <c r="C426" s="1" t="s">
        <v>22</v>
      </c>
      <c r="D426" s="1">
        <v>99751365</v>
      </c>
      <c r="E426" s="1">
        <v>99751718</v>
      </c>
      <c r="F426" s="1" t="s">
        <v>29</v>
      </c>
      <c r="G426" s="1" t="s">
        <v>403</v>
      </c>
      <c r="H426" s="1">
        <v>90.808000000000007</v>
      </c>
      <c r="I426" s="2">
        <v>2.9900000000000001E-131</v>
      </c>
      <c r="J426" s="1" t="str">
        <f t="shared" si="6"/>
        <v>ERV1</v>
      </c>
    </row>
    <row r="427" spans="1:10">
      <c r="A427" s="1" t="s">
        <v>468</v>
      </c>
      <c r="B427" s="1" t="s">
        <v>915</v>
      </c>
      <c r="C427" s="1" t="s">
        <v>24</v>
      </c>
      <c r="D427" s="1">
        <v>39193028</v>
      </c>
      <c r="E427" s="1">
        <v>39193463</v>
      </c>
      <c r="F427" s="1" t="s">
        <v>29</v>
      </c>
      <c r="G427" s="1" t="s">
        <v>403</v>
      </c>
      <c r="H427" s="1">
        <v>90.135000000000005</v>
      </c>
      <c r="I427" s="2">
        <v>1.73E-158</v>
      </c>
      <c r="J427" s="1" t="str">
        <f t="shared" si="6"/>
        <v>ERV1</v>
      </c>
    </row>
    <row r="428" spans="1:10">
      <c r="A428" s="1" t="s">
        <v>469</v>
      </c>
      <c r="B428" s="1" t="s">
        <v>915</v>
      </c>
      <c r="C428" s="1" t="s">
        <v>24</v>
      </c>
      <c r="D428" s="1">
        <v>44058093</v>
      </c>
      <c r="E428" s="1">
        <v>44058532</v>
      </c>
      <c r="F428" s="1" t="s">
        <v>29</v>
      </c>
      <c r="G428" s="1" t="s">
        <v>403</v>
      </c>
      <c r="H428" s="1">
        <v>95.484999999999999</v>
      </c>
      <c r="I428" s="1">
        <v>0</v>
      </c>
      <c r="J428" s="1" t="str">
        <f t="shared" si="6"/>
        <v>ERV1</v>
      </c>
    </row>
    <row r="429" spans="1:10">
      <c r="A429" s="1" t="s">
        <v>470</v>
      </c>
      <c r="B429" s="1" t="s">
        <v>915</v>
      </c>
      <c r="C429" s="1" t="s">
        <v>24</v>
      </c>
      <c r="D429" s="1">
        <v>48820356</v>
      </c>
      <c r="E429" s="1">
        <v>48820854</v>
      </c>
      <c r="F429" s="1" t="s">
        <v>29</v>
      </c>
      <c r="G429" s="1" t="s">
        <v>403</v>
      </c>
      <c r="H429" s="1">
        <v>95.992000000000004</v>
      </c>
      <c r="I429" s="1">
        <v>0</v>
      </c>
      <c r="J429" s="1" t="str">
        <f t="shared" si="6"/>
        <v>ERV1</v>
      </c>
    </row>
    <row r="430" spans="1:10">
      <c r="A430" s="1" t="s">
        <v>471</v>
      </c>
      <c r="B430" s="1" t="s">
        <v>915</v>
      </c>
      <c r="C430" s="1" t="s">
        <v>24</v>
      </c>
      <c r="D430" s="1">
        <v>49387726</v>
      </c>
      <c r="E430" s="1">
        <v>49388167</v>
      </c>
      <c r="F430" s="1" t="s">
        <v>29</v>
      </c>
      <c r="G430" s="1" t="s">
        <v>403</v>
      </c>
      <c r="H430" s="1">
        <v>95.281000000000006</v>
      </c>
      <c r="I430" s="1">
        <v>0</v>
      </c>
      <c r="J430" s="1" t="str">
        <f t="shared" si="6"/>
        <v>ERV1</v>
      </c>
    </row>
    <row r="431" spans="1:10">
      <c r="A431" s="1" t="s">
        <v>472</v>
      </c>
      <c r="B431" s="1" t="s">
        <v>915</v>
      </c>
      <c r="C431" s="1" t="s">
        <v>24</v>
      </c>
      <c r="D431" s="1">
        <v>121101232</v>
      </c>
      <c r="E431" s="1">
        <v>121101726</v>
      </c>
      <c r="F431" s="1" t="s">
        <v>29</v>
      </c>
      <c r="G431" s="1" t="s">
        <v>403</v>
      </c>
      <c r="H431" s="1">
        <v>98.79</v>
      </c>
      <c r="I431" s="1">
        <v>0</v>
      </c>
      <c r="J431" s="1" t="str">
        <f t="shared" si="6"/>
        <v>ERV1</v>
      </c>
    </row>
    <row r="432" spans="1:10">
      <c r="A432" s="1" t="s">
        <v>473</v>
      </c>
      <c r="B432" s="1" t="s">
        <v>915</v>
      </c>
      <c r="C432" s="1" t="s">
        <v>24</v>
      </c>
      <c r="D432" s="1">
        <v>121137005</v>
      </c>
      <c r="E432" s="1">
        <v>121137439</v>
      </c>
      <c r="F432" s="1" t="s">
        <v>29</v>
      </c>
      <c r="G432" s="1" t="s">
        <v>403</v>
      </c>
      <c r="H432" s="1">
        <v>91.403000000000006</v>
      </c>
      <c r="I432" s="2">
        <v>1.7000000000000001E-168</v>
      </c>
      <c r="J432" s="1" t="str">
        <f t="shared" si="6"/>
        <v>ERV1</v>
      </c>
    </row>
    <row r="433" spans="1:10">
      <c r="A433" s="1" t="s">
        <v>474</v>
      </c>
      <c r="B433" s="1" t="s">
        <v>915</v>
      </c>
      <c r="C433" s="1" t="s">
        <v>34</v>
      </c>
      <c r="D433" s="1">
        <v>21249394</v>
      </c>
      <c r="E433" s="1">
        <v>21249814</v>
      </c>
      <c r="F433" s="1" t="s">
        <v>29</v>
      </c>
      <c r="G433" s="1" t="s">
        <v>403</v>
      </c>
      <c r="H433" s="1">
        <v>88.287999999999997</v>
      </c>
      <c r="I433" s="2">
        <v>2.9500000000000002E-141</v>
      </c>
      <c r="J433" s="1" t="str">
        <f t="shared" si="6"/>
        <v>ERV1</v>
      </c>
    </row>
    <row r="434" spans="1:10">
      <c r="A434" s="1" t="s">
        <v>475</v>
      </c>
      <c r="B434" s="1" t="s">
        <v>915</v>
      </c>
      <c r="C434" s="1" t="s">
        <v>34</v>
      </c>
      <c r="D434" s="1">
        <v>76724660</v>
      </c>
      <c r="E434" s="1">
        <v>76725160</v>
      </c>
      <c r="F434" s="1" t="s">
        <v>29</v>
      </c>
      <c r="G434" s="1" t="s">
        <v>403</v>
      </c>
      <c r="H434" s="1">
        <v>96.207999999999998</v>
      </c>
      <c r="I434" s="1">
        <v>0</v>
      </c>
      <c r="J434" s="1" t="str">
        <f t="shared" si="6"/>
        <v>ERV1</v>
      </c>
    </row>
    <row r="435" spans="1:10">
      <c r="A435" s="1" t="s">
        <v>476</v>
      </c>
      <c r="B435" s="1" t="s">
        <v>915</v>
      </c>
      <c r="C435" s="1" t="s">
        <v>16</v>
      </c>
      <c r="D435" s="1">
        <v>2684389</v>
      </c>
      <c r="E435" s="1">
        <v>2684824</v>
      </c>
      <c r="F435" s="1" t="s">
        <v>29</v>
      </c>
      <c r="G435" s="1" t="s">
        <v>403</v>
      </c>
      <c r="H435" s="1">
        <v>95.010999999999996</v>
      </c>
      <c r="I435" s="1">
        <v>0</v>
      </c>
      <c r="J435" s="1" t="str">
        <f t="shared" si="6"/>
        <v>ERV1</v>
      </c>
    </row>
    <row r="436" spans="1:10">
      <c r="A436" s="1" t="s">
        <v>477</v>
      </c>
      <c r="B436" s="1" t="s">
        <v>915</v>
      </c>
      <c r="C436" s="1" t="s">
        <v>16</v>
      </c>
      <c r="D436" s="1">
        <v>43333672</v>
      </c>
      <c r="E436" s="1">
        <v>43334148</v>
      </c>
      <c r="F436" s="1" t="s">
        <v>29</v>
      </c>
      <c r="G436" s="1" t="s">
        <v>403</v>
      </c>
      <c r="H436" s="1">
        <v>93.305000000000007</v>
      </c>
      <c r="I436" s="1">
        <v>0</v>
      </c>
      <c r="J436" s="1" t="str">
        <f t="shared" si="6"/>
        <v>ERV1</v>
      </c>
    </row>
    <row r="437" spans="1:10">
      <c r="A437" s="1" t="s">
        <v>478</v>
      </c>
      <c r="B437" s="1" t="s">
        <v>915</v>
      </c>
      <c r="C437" s="1" t="s">
        <v>43</v>
      </c>
      <c r="D437" s="1">
        <v>19150470</v>
      </c>
      <c r="E437" s="1">
        <v>19150909</v>
      </c>
      <c r="F437" s="1" t="s">
        <v>29</v>
      </c>
      <c r="G437" s="1" t="s">
        <v>403</v>
      </c>
      <c r="H437" s="1">
        <v>95.484999999999999</v>
      </c>
      <c r="I437" s="1">
        <v>0</v>
      </c>
      <c r="J437" s="1" t="str">
        <f t="shared" si="6"/>
        <v>ERV1</v>
      </c>
    </row>
    <row r="438" spans="1:10">
      <c r="A438" s="1" t="s">
        <v>479</v>
      </c>
      <c r="B438" s="1" t="s">
        <v>915</v>
      </c>
      <c r="C438" s="1" t="s">
        <v>43</v>
      </c>
      <c r="D438" s="1">
        <v>19176649</v>
      </c>
      <c r="E438" s="1">
        <v>19177088</v>
      </c>
      <c r="F438" s="1" t="s">
        <v>29</v>
      </c>
      <c r="G438" s="1" t="s">
        <v>403</v>
      </c>
      <c r="H438" s="1">
        <v>95.484999999999999</v>
      </c>
      <c r="I438" s="1">
        <v>0</v>
      </c>
      <c r="J438" s="1" t="str">
        <f t="shared" si="6"/>
        <v>ERV1</v>
      </c>
    </row>
    <row r="439" spans="1:10">
      <c r="A439" s="1" t="s">
        <v>480</v>
      </c>
      <c r="B439" s="1" t="s">
        <v>915</v>
      </c>
      <c r="C439" s="1" t="s">
        <v>43</v>
      </c>
      <c r="D439" s="1">
        <v>47350756</v>
      </c>
      <c r="E439" s="1">
        <v>47351191</v>
      </c>
      <c r="F439" s="1" t="s">
        <v>29</v>
      </c>
      <c r="G439" s="1" t="s">
        <v>403</v>
      </c>
      <c r="H439" s="1">
        <v>93.891000000000005</v>
      </c>
      <c r="I439" s="1">
        <v>0</v>
      </c>
      <c r="J439" s="1" t="str">
        <f t="shared" si="6"/>
        <v>ERV1</v>
      </c>
    </row>
    <row r="440" spans="1:10">
      <c r="A440" s="1" t="s">
        <v>481</v>
      </c>
      <c r="B440" s="1" t="s">
        <v>915</v>
      </c>
      <c r="C440" s="1" t="s">
        <v>43</v>
      </c>
      <c r="D440" s="1">
        <v>51837093</v>
      </c>
      <c r="E440" s="1">
        <v>51837569</v>
      </c>
      <c r="F440" s="1" t="s">
        <v>29</v>
      </c>
      <c r="G440" s="1" t="s">
        <v>403</v>
      </c>
      <c r="H440" s="1">
        <v>93.736999999999995</v>
      </c>
      <c r="I440" s="1">
        <v>0</v>
      </c>
      <c r="J440" s="1" t="str">
        <f t="shared" si="6"/>
        <v>ERV1</v>
      </c>
    </row>
    <row r="441" spans="1:10">
      <c r="A441" s="1" t="s">
        <v>482</v>
      </c>
      <c r="B441" s="1" t="s">
        <v>915</v>
      </c>
      <c r="C441" s="1" t="s">
        <v>43</v>
      </c>
      <c r="D441" s="1">
        <v>56153749</v>
      </c>
      <c r="E441" s="1">
        <v>56154251</v>
      </c>
      <c r="F441" s="1" t="s">
        <v>29</v>
      </c>
      <c r="G441" s="1" t="s">
        <v>403</v>
      </c>
      <c r="H441" s="1">
        <v>95.427000000000007</v>
      </c>
      <c r="I441" s="1">
        <v>0</v>
      </c>
      <c r="J441" s="1" t="str">
        <f t="shared" si="6"/>
        <v>ERV1</v>
      </c>
    </row>
    <row r="442" spans="1:10">
      <c r="A442" s="1" t="s">
        <v>483</v>
      </c>
      <c r="B442" s="1" t="s">
        <v>915</v>
      </c>
      <c r="C442" s="1" t="s">
        <v>43</v>
      </c>
      <c r="D442" s="1">
        <v>59928387</v>
      </c>
      <c r="E442" s="1">
        <v>59928886</v>
      </c>
      <c r="F442" s="1" t="s">
        <v>29</v>
      </c>
      <c r="G442" s="1" t="s">
        <v>403</v>
      </c>
      <c r="H442" s="1">
        <v>96</v>
      </c>
      <c r="I442" s="1">
        <v>0</v>
      </c>
      <c r="J442" s="1" t="str">
        <f t="shared" si="6"/>
        <v>ERV1</v>
      </c>
    </row>
    <row r="443" spans="1:10">
      <c r="A443" s="1" t="s">
        <v>484</v>
      </c>
      <c r="B443" s="1" t="s">
        <v>915</v>
      </c>
      <c r="C443" s="1" t="s">
        <v>43</v>
      </c>
      <c r="D443" s="1">
        <v>60224668</v>
      </c>
      <c r="E443" s="1">
        <v>60225101</v>
      </c>
      <c r="F443" s="1" t="s">
        <v>29</v>
      </c>
      <c r="G443" s="1" t="s">
        <v>403</v>
      </c>
      <c r="H443" s="1">
        <v>89.165000000000006</v>
      </c>
      <c r="I443" s="2">
        <v>2.91E-151</v>
      </c>
      <c r="J443" s="1" t="str">
        <f t="shared" si="6"/>
        <v>ERV1</v>
      </c>
    </row>
    <row r="444" spans="1:10">
      <c r="A444" s="1" t="s">
        <v>485</v>
      </c>
      <c r="B444" s="1" t="s">
        <v>915</v>
      </c>
      <c r="C444" s="1" t="s">
        <v>43</v>
      </c>
      <c r="D444" s="1">
        <v>62489477</v>
      </c>
      <c r="E444" s="1">
        <v>62489975</v>
      </c>
      <c r="F444" s="1" t="s">
        <v>29</v>
      </c>
      <c r="G444" s="1" t="s">
        <v>403</v>
      </c>
      <c r="H444" s="1">
        <v>95.02</v>
      </c>
      <c r="I444" s="1">
        <v>0</v>
      </c>
      <c r="J444" s="1" t="str">
        <f t="shared" si="6"/>
        <v>ERV1</v>
      </c>
    </row>
    <row r="445" spans="1:10">
      <c r="A445" s="1" t="s">
        <v>486</v>
      </c>
      <c r="B445" s="1" t="s">
        <v>915</v>
      </c>
      <c r="C445" s="1" t="s">
        <v>43</v>
      </c>
      <c r="D445" s="1">
        <v>104792771</v>
      </c>
      <c r="E445" s="1">
        <v>104793209</v>
      </c>
      <c r="F445" s="1" t="s">
        <v>29</v>
      </c>
      <c r="G445" s="1" t="s">
        <v>403</v>
      </c>
      <c r="H445" s="1">
        <v>93.891000000000005</v>
      </c>
      <c r="I445" s="1">
        <v>0</v>
      </c>
      <c r="J445" s="1" t="str">
        <f t="shared" si="6"/>
        <v>ERV1</v>
      </c>
    </row>
    <row r="446" spans="1:10">
      <c r="A446" s="1" t="s">
        <v>487</v>
      </c>
      <c r="B446" s="1" t="s">
        <v>915</v>
      </c>
      <c r="C446" s="1" t="s">
        <v>53</v>
      </c>
      <c r="D446" s="1">
        <v>52096060</v>
      </c>
      <c r="E446" s="1">
        <v>52096499</v>
      </c>
      <c r="F446" s="1" t="s">
        <v>29</v>
      </c>
      <c r="G446" s="1" t="s">
        <v>403</v>
      </c>
      <c r="H446" s="1">
        <v>95.710999999999999</v>
      </c>
      <c r="I446" s="1">
        <v>0</v>
      </c>
      <c r="J446" s="1" t="str">
        <f t="shared" si="6"/>
        <v>ERV1</v>
      </c>
    </row>
    <row r="447" spans="1:10">
      <c r="A447" s="1" t="s">
        <v>488</v>
      </c>
      <c r="B447" s="1" t="s">
        <v>915</v>
      </c>
      <c r="C447" s="1" t="s">
        <v>53</v>
      </c>
      <c r="D447" s="1">
        <v>52811645</v>
      </c>
      <c r="E447" s="1">
        <v>52812084</v>
      </c>
      <c r="F447" s="1" t="s">
        <v>29</v>
      </c>
      <c r="G447" s="1" t="s">
        <v>403</v>
      </c>
      <c r="H447" s="1">
        <v>95.034000000000006</v>
      </c>
      <c r="I447" s="1">
        <v>0</v>
      </c>
      <c r="J447" s="1" t="str">
        <f t="shared" si="6"/>
        <v>ERV1</v>
      </c>
    </row>
    <row r="448" spans="1:10">
      <c r="A448" s="1" t="s">
        <v>489</v>
      </c>
      <c r="B448" s="1" t="s">
        <v>915</v>
      </c>
      <c r="C448" s="1" t="s">
        <v>53</v>
      </c>
      <c r="D448" s="1">
        <v>56158868</v>
      </c>
      <c r="E448" s="1">
        <v>56159307</v>
      </c>
      <c r="F448" s="1" t="s">
        <v>29</v>
      </c>
      <c r="G448" s="1" t="s">
        <v>403</v>
      </c>
      <c r="H448" s="1">
        <v>94.808000000000007</v>
      </c>
      <c r="I448" s="1">
        <v>0</v>
      </c>
      <c r="J448" s="1" t="str">
        <f t="shared" si="6"/>
        <v>ERV1</v>
      </c>
    </row>
    <row r="449" spans="1:10">
      <c r="A449" s="1" t="s">
        <v>490</v>
      </c>
      <c r="B449" s="1" t="s">
        <v>915</v>
      </c>
      <c r="C449" s="1" t="s">
        <v>53</v>
      </c>
      <c r="D449" s="1">
        <v>66971988</v>
      </c>
      <c r="E449" s="1">
        <v>66972415</v>
      </c>
      <c r="F449" s="1" t="s">
        <v>29</v>
      </c>
      <c r="G449" s="1" t="s">
        <v>403</v>
      </c>
      <c r="H449" s="1">
        <v>89.593000000000004</v>
      </c>
      <c r="I449" s="2">
        <v>6.2499999999999996E-153</v>
      </c>
      <c r="J449" s="1" t="str">
        <f t="shared" ref="J449:J512" si="7">J448</f>
        <v>ERV1</v>
      </c>
    </row>
    <row r="450" spans="1:10">
      <c r="A450" s="1" t="s">
        <v>491</v>
      </c>
      <c r="B450" s="1" t="s">
        <v>915</v>
      </c>
      <c r="C450" s="1" t="s">
        <v>53</v>
      </c>
      <c r="D450" s="1">
        <v>67409930</v>
      </c>
      <c r="E450" s="1">
        <v>67410357</v>
      </c>
      <c r="F450" s="1" t="s">
        <v>29</v>
      </c>
      <c r="G450" s="1" t="s">
        <v>403</v>
      </c>
      <c r="H450" s="1">
        <v>89.14</v>
      </c>
      <c r="I450" s="2">
        <v>1.3500000000000001E-149</v>
      </c>
      <c r="J450" s="1" t="str">
        <f t="shared" si="7"/>
        <v>ERV1</v>
      </c>
    </row>
    <row r="451" spans="1:10">
      <c r="A451" s="1" t="s">
        <v>492</v>
      </c>
      <c r="B451" s="1" t="s">
        <v>915</v>
      </c>
      <c r="C451" s="1" t="s">
        <v>53</v>
      </c>
      <c r="D451" s="1">
        <v>67860137</v>
      </c>
      <c r="E451" s="1">
        <v>67860564</v>
      </c>
      <c r="F451" s="1" t="s">
        <v>29</v>
      </c>
      <c r="G451" s="1" t="s">
        <v>403</v>
      </c>
      <c r="H451" s="1">
        <v>89.593000000000004</v>
      </c>
      <c r="I451" s="2">
        <v>6.2499999999999996E-153</v>
      </c>
      <c r="J451" s="1" t="str">
        <f t="shared" si="7"/>
        <v>ERV1</v>
      </c>
    </row>
    <row r="452" spans="1:10">
      <c r="A452" s="1" t="s">
        <v>493</v>
      </c>
      <c r="B452" s="1" t="s">
        <v>915</v>
      </c>
      <c r="C452" s="1" t="s">
        <v>53</v>
      </c>
      <c r="D452" s="1">
        <v>84554839</v>
      </c>
      <c r="E452" s="1">
        <v>84555272</v>
      </c>
      <c r="F452" s="1" t="s">
        <v>29</v>
      </c>
      <c r="G452" s="1" t="s">
        <v>403</v>
      </c>
      <c r="H452" s="1">
        <v>89.616</v>
      </c>
      <c r="I452" s="2">
        <v>1.3400000000000001E-154</v>
      </c>
      <c r="J452" s="1" t="str">
        <f t="shared" si="7"/>
        <v>ERV1</v>
      </c>
    </row>
    <row r="453" spans="1:10">
      <c r="A453" s="1" t="s">
        <v>494</v>
      </c>
      <c r="B453" s="1" t="s">
        <v>915</v>
      </c>
      <c r="C453" s="1" t="s">
        <v>131</v>
      </c>
      <c r="D453" s="1">
        <v>31412591</v>
      </c>
      <c r="E453" s="1">
        <v>31413087</v>
      </c>
      <c r="F453" s="1" t="s">
        <v>29</v>
      </c>
      <c r="G453" s="1" t="s">
        <v>403</v>
      </c>
      <c r="H453" s="1">
        <v>97.988</v>
      </c>
      <c r="I453" s="1">
        <v>0</v>
      </c>
      <c r="J453" s="1" t="str">
        <f t="shared" si="7"/>
        <v>ERV1</v>
      </c>
    </row>
    <row r="454" spans="1:10">
      <c r="A454" s="1" t="s">
        <v>495</v>
      </c>
      <c r="B454" s="1" t="s">
        <v>915</v>
      </c>
      <c r="C454" s="1" t="s">
        <v>131</v>
      </c>
      <c r="D454" s="1">
        <v>40896891</v>
      </c>
      <c r="E454" s="1">
        <v>40897389</v>
      </c>
      <c r="F454" s="1" t="s">
        <v>29</v>
      </c>
      <c r="G454" s="1" t="s">
        <v>403</v>
      </c>
      <c r="H454" s="1">
        <v>96.191999999999993</v>
      </c>
      <c r="I454" s="1">
        <v>0</v>
      </c>
      <c r="J454" s="1" t="str">
        <f t="shared" si="7"/>
        <v>ERV1</v>
      </c>
    </row>
    <row r="455" spans="1:10">
      <c r="A455" s="1" t="s">
        <v>496</v>
      </c>
      <c r="B455" s="1" t="s">
        <v>915</v>
      </c>
      <c r="C455" s="1" t="s">
        <v>40</v>
      </c>
      <c r="D455" s="1">
        <v>45945410</v>
      </c>
      <c r="E455" s="1">
        <v>45945847</v>
      </c>
      <c r="F455" s="1" t="s">
        <v>29</v>
      </c>
      <c r="G455" s="1" t="s">
        <v>403</v>
      </c>
      <c r="H455" s="1">
        <v>93.679000000000002</v>
      </c>
      <c r="I455" s="1">
        <v>0</v>
      </c>
      <c r="J455" s="1" t="str">
        <f t="shared" si="7"/>
        <v>ERV1</v>
      </c>
    </row>
    <row r="456" spans="1:10">
      <c r="A456" s="1" t="s">
        <v>497</v>
      </c>
      <c r="B456" s="1" t="s">
        <v>915</v>
      </c>
      <c r="C456" s="1" t="s">
        <v>18</v>
      </c>
      <c r="D456" s="1">
        <v>8568972</v>
      </c>
      <c r="E456" s="1">
        <v>8569405</v>
      </c>
      <c r="F456" s="1" t="s">
        <v>29</v>
      </c>
      <c r="G456" s="1" t="s">
        <v>403</v>
      </c>
      <c r="H456" s="1">
        <v>91.421999999999997</v>
      </c>
      <c r="I456" s="2">
        <v>6.1199999999999997E-168</v>
      </c>
      <c r="J456" s="1" t="str">
        <f t="shared" si="7"/>
        <v>ERV1</v>
      </c>
    </row>
    <row r="457" spans="1:10">
      <c r="A457" s="1" t="s">
        <v>498</v>
      </c>
      <c r="B457" s="1" t="s">
        <v>915</v>
      </c>
      <c r="C457" s="1" t="s">
        <v>68</v>
      </c>
      <c r="D457" s="1">
        <v>11634717</v>
      </c>
      <c r="E457" s="1">
        <v>11635150</v>
      </c>
      <c r="F457" s="1" t="s">
        <v>29</v>
      </c>
      <c r="G457" s="1" t="s">
        <v>403</v>
      </c>
      <c r="H457" s="1">
        <v>89.391000000000005</v>
      </c>
      <c r="I457" s="2">
        <v>6.2499999999999996E-153</v>
      </c>
      <c r="J457" s="1" t="str">
        <f t="shared" si="7"/>
        <v>ERV1</v>
      </c>
    </row>
    <row r="458" spans="1:10">
      <c r="A458" s="1" t="s">
        <v>499</v>
      </c>
      <c r="B458" s="1" t="s">
        <v>915</v>
      </c>
      <c r="C458" s="1" t="s">
        <v>70</v>
      </c>
      <c r="D458" s="1">
        <v>28671681</v>
      </c>
      <c r="E458" s="1">
        <v>28672180</v>
      </c>
      <c r="F458" s="1" t="s">
        <v>29</v>
      </c>
      <c r="G458" s="1" t="s">
        <v>403</v>
      </c>
      <c r="H458" s="1">
        <v>96.8</v>
      </c>
      <c r="I458" s="1">
        <v>0</v>
      </c>
      <c r="J458" s="1" t="str">
        <f t="shared" si="7"/>
        <v>ERV1</v>
      </c>
    </row>
    <row r="459" spans="1:10">
      <c r="A459" s="1" t="s">
        <v>500</v>
      </c>
      <c r="B459" s="1" t="s">
        <v>915</v>
      </c>
      <c r="C459" s="1" t="s">
        <v>26</v>
      </c>
      <c r="D459" s="1">
        <v>33289065</v>
      </c>
      <c r="E459" s="1">
        <v>33289504</v>
      </c>
      <c r="F459" s="1" t="s">
        <v>29</v>
      </c>
      <c r="G459" s="1" t="s">
        <v>403</v>
      </c>
      <c r="H459" s="1">
        <v>95.710999999999999</v>
      </c>
      <c r="I459" s="1">
        <v>0</v>
      </c>
      <c r="J459" s="1" t="str">
        <f t="shared" si="7"/>
        <v>ERV1</v>
      </c>
    </row>
    <row r="460" spans="1:10">
      <c r="A460" s="1" t="s">
        <v>501</v>
      </c>
      <c r="B460" s="1" t="s">
        <v>915</v>
      </c>
      <c r="C460" s="1" t="s">
        <v>26</v>
      </c>
      <c r="D460" s="1">
        <v>73929664</v>
      </c>
      <c r="E460" s="1">
        <v>73930103</v>
      </c>
      <c r="F460" s="1" t="s">
        <v>29</v>
      </c>
      <c r="G460" s="1" t="s">
        <v>403</v>
      </c>
      <c r="H460" s="1">
        <v>94.131</v>
      </c>
      <c r="I460" s="1">
        <v>0</v>
      </c>
      <c r="J460" s="1" t="str">
        <f t="shared" si="7"/>
        <v>ERV1</v>
      </c>
    </row>
    <row r="461" spans="1:10">
      <c r="A461" s="1" t="s">
        <v>502</v>
      </c>
      <c r="B461" s="1" t="s">
        <v>915</v>
      </c>
      <c r="C461" s="1" t="s">
        <v>26</v>
      </c>
      <c r="D461" s="1">
        <v>80814935</v>
      </c>
      <c r="E461" s="1">
        <v>80815371</v>
      </c>
      <c r="F461" s="1" t="s">
        <v>29</v>
      </c>
      <c r="G461" s="1" t="s">
        <v>403</v>
      </c>
      <c r="H461" s="1">
        <v>92.986000000000004</v>
      </c>
      <c r="I461" s="2">
        <v>1E-180</v>
      </c>
      <c r="J461" s="1" t="str">
        <f t="shared" si="7"/>
        <v>ERV1</v>
      </c>
    </row>
    <row r="462" spans="1:10">
      <c r="A462" s="1" t="s">
        <v>503</v>
      </c>
      <c r="B462" s="1" t="s">
        <v>915</v>
      </c>
      <c r="C462" s="1" t="s">
        <v>26</v>
      </c>
      <c r="D462" s="1">
        <v>124192955</v>
      </c>
      <c r="E462" s="1">
        <v>124193394</v>
      </c>
      <c r="F462" s="1" t="s">
        <v>29</v>
      </c>
      <c r="G462" s="1" t="s">
        <v>403</v>
      </c>
      <c r="H462" s="1">
        <v>95.710999999999999</v>
      </c>
      <c r="I462" s="1">
        <v>0</v>
      </c>
      <c r="J462" s="1" t="str">
        <f t="shared" si="7"/>
        <v>ERV1</v>
      </c>
    </row>
    <row r="463" spans="1:10">
      <c r="A463" s="1" t="s">
        <v>504</v>
      </c>
      <c r="B463" s="1" t="s">
        <v>916</v>
      </c>
      <c r="C463" s="1" t="s">
        <v>10</v>
      </c>
      <c r="D463" s="1">
        <v>85183665</v>
      </c>
      <c r="E463" s="1">
        <v>85184103</v>
      </c>
      <c r="F463" s="1" t="s">
        <v>11</v>
      </c>
      <c r="G463" s="1" t="s">
        <v>403</v>
      </c>
      <c r="H463" s="1">
        <v>95.710999999999999</v>
      </c>
      <c r="I463" s="1">
        <v>0</v>
      </c>
      <c r="J463" s="1" t="str">
        <f t="shared" si="7"/>
        <v>ERV1</v>
      </c>
    </row>
    <row r="464" spans="1:10">
      <c r="A464" s="1" t="s">
        <v>505</v>
      </c>
      <c r="B464" s="1" t="s">
        <v>916</v>
      </c>
      <c r="C464" s="1" t="s">
        <v>10</v>
      </c>
      <c r="D464" s="1">
        <v>106287740</v>
      </c>
      <c r="E464" s="1">
        <v>106288236</v>
      </c>
      <c r="F464" s="1" t="s">
        <v>11</v>
      </c>
      <c r="G464" s="1" t="s">
        <v>403</v>
      </c>
      <c r="H464" s="1">
        <v>98.188999999999993</v>
      </c>
      <c r="I464" s="1">
        <v>0</v>
      </c>
      <c r="J464" s="1" t="str">
        <f t="shared" si="7"/>
        <v>ERV1</v>
      </c>
    </row>
    <row r="465" spans="1:10">
      <c r="A465" s="1" t="s">
        <v>506</v>
      </c>
      <c r="B465" s="1" t="s">
        <v>916</v>
      </c>
      <c r="C465" s="1" t="s">
        <v>10</v>
      </c>
      <c r="D465" s="1">
        <v>168854606</v>
      </c>
      <c r="E465" s="1">
        <v>168855105</v>
      </c>
      <c r="F465" s="1" t="s">
        <v>11</v>
      </c>
      <c r="G465" s="1" t="s">
        <v>403</v>
      </c>
      <c r="H465" s="1">
        <v>96.6</v>
      </c>
      <c r="I465" s="1">
        <v>0</v>
      </c>
      <c r="J465" s="1" t="str">
        <f t="shared" si="7"/>
        <v>ERV1</v>
      </c>
    </row>
    <row r="466" spans="1:10">
      <c r="A466" s="1" t="s">
        <v>507</v>
      </c>
      <c r="B466" s="1" t="s">
        <v>916</v>
      </c>
      <c r="C466" s="1" t="s">
        <v>10</v>
      </c>
      <c r="D466" s="1">
        <v>188563734</v>
      </c>
      <c r="E466" s="1">
        <v>188564231</v>
      </c>
      <c r="F466" s="1" t="s">
        <v>11</v>
      </c>
      <c r="G466" s="1" t="s">
        <v>403</v>
      </c>
      <c r="H466" s="1">
        <v>95.992000000000004</v>
      </c>
      <c r="I466" s="1">
        <v>0</v>
      </c>
      <c r="J466" s="1" t="str">
        <f t="shared" si="7"/>
        <v>ERV1</v>
      </c>
    </row>
    <row r="467" spans="1:10">
      <c r="A467" s="1" t="s">
        <v>508</v>
      </c>
      <c r="B467" s="1" t="s">
        <v>916</v>
      </c>
      <c r="C467" s="1" t="s">
        <v>10</v>
      </c>
      <c r="D467" s="1">
        <v>190277069</v>
      </c>
      <c r="E467" s="1">
        <v>190277504</v>
      </c>
      <c r="F467" s="1" t="s">
        <v>11</v>
      </c>
      <c r="G467" s="1" t="s">
        <v>403</v>
      </c>
      <c r="H467" s="1">
        <v>90.293000000000006</v>
      </c>
      <c r="I467" s="2">
        <v>3.71E-160</v>
      </c>
      <c r="J467" s="1" t="str">
        <f t="shared" si="7"/>
        <v>ERV1</v>
      </c>
    </row>
    <row r="468" spans="1:10">
      <c r="A468" s="1" t="s">
        <v>509</v>
      </c>
      <c r="B468" s="1" t="s">
        <v>916</v>
      </c>
      <c r="C468" s="1" t="s">
        <v>45</v>
      </c>
      <c r="D468" s="1">
        <v>28487832</v>
      </c>
      <c r="E468" s="1">
        <v>28488271</v>
      </c>
      <c r="F468" s="1" t="s">
        <v>11</v>
      </c>
      <c r="G468" s="1" t="s">
        <v>403</v>
      </c>
      <c r="H468" s="1">
        <v>95.936999999999998</v>
      </c>
      <c r="I468" s="1">
        <v>0</v>
      </c>
      <c r="J468" s="1" t="str">
        <f t="shared" si="7"/>
        <v>ERV1</v>
      </c>
    </row>
    <row r="469" spans="1:10">
      <c r="A469" s="1" t="s">
        <v>510</v>
      </c>
      <c r="B469" s="1" t="s">
        <v>916</v>
      </c>
      <c r="C469" s="1" t="s">
        <v>45</v>
      </c>
      <c r="D469" s="1">
        <v>118484589</v>
      </c>
      <c r="E469" s="1">
        <v>118485023</v>
      </c>
      <c r="F469" s="1" t="s">
        <v>11</v>
      </c>
      <c r="G469" s="1" t="s">
        <v>403</v>
      </c>
      <c r="H469" s="1">
        <v>90.498000000000005</v>
      </c>
      <c r="I469" s="2">
        <v>7.9699999999999997E-162</v>
      </c>
      <c r="J469" s="1" t="str">
        <f t="shared" si="7"/>
        <v>ERV1</v>
      </c>
    </row>
    <row r="470" spans="1:10">
      <c r="A470" s="1" t="s">
        <v>511</v>
      </c>
      <c r="B470" s="1" t="s">
        <v>916</v>
      </c>
      <c r="C470" s="1" t="s">
        <v>45</v>
      </c>
      <c r="D470" s="1">
        <v>164221377</v>
      </c>
      <c r="E470" s="1">
        <v>164221875</v>
      </c>
      <c r="F470" s="1" t="s">
        <v>11</v>
      </c>
      <c r="G470" s="1" t="s">
        <v>403</v>
      </c>
      <c r="H470" s="1">
        <v>96.393000000000001</v>
      </c>
      <c r="I470" s="1">
        <v>0</v>
      </c>
      <c r="J470" s="1" t="str">
        <f t="shared" si="7"/>
        <v>ERV1</v>
      </c>
    </row>
    <row r="471" spans="1:10">
      <c r="A471" s="1" t="s">
        <v>512</v>
      </c>
      <c r="B471" s="1" t="s">
        <v>916</v>
      </c>
      <c r="C471" s="1" t="s">
        <v>14</v>
      </c>
      <c r="D471" s="1">
        <v>85254049</v>
      </c>
      <c r="E471" s="1">
        <v>85254552</v>
      </c>
      <c r="F471" s="1" t="s">
        <v>11</v>
      </c>
      <c r="G471" s="1" t="s">
        <v>403</v>
      </c>
      <c r="H471" s="1">
        <v>96.23</v>
      </c>
      <c r="I471" s="1">
        <v>0</v>
      </c>
      <c r="J471" s="1" t="str">
        <f t="shared" si="7"/>
        <v>ERV1</v>
      </c>
    </row>
    <row r="472" spans="1:10">
      <c r="A472" s="1" t="s">
        <v>513</v>
      </c>
      <c r="B472" s="1" t="s">
        <v>916</v>
      </c>
      <c r="C472" s="1" t="s">
        <v>14</v>
      </c>
      <c r="D472" s="1">
        <v>122960314</v>
      </c>
      <c r="E472" s="1">
        <v>122960748</v>
      </c>
      <c r="F472" s="1" t="s">
        <v>11</v>
      </c>
      <c r="G472" s="1" t="s">
        <v>403</v>
      </c>
      <c r="H472" s="1">
        <v>92.76</v>
      </c>
      <c r="I472" s="2">
        <v>1.6799999999999999E-178</v>
      </c>
      <c r="J472" s="1" t="str">
        <f t="shared" si="7"/>
        <v>ERV1</v>
      </c>
    </row>
    <row r="473" spans="1:10">
      <c r="A473" s="1" t="s">
        <v>514</v>
      </c>
      <c r="B473" s="1" t="s">
        <v>916</v>
      </c>
      <c r="C473" s="1" t="s">
        <v>14</v>
      </c>
      <c r="D473" s="1">
        <v>206803328</v>
      </c>
      <c r="E473" s="1">
        <v>206803761</v>
      </c>
      <c r="F473" s="1" t="s">
        <v>11</v>
      </c>
      <c r="G473" s="1" t="s">
        <v>403</v>
      </c>
      <c r="H473" s="1">
        <v>89.165000000000006</v>
      </c>
      <c r="I473" s="2">
        <v>2.91E-151</v>
      </c>
      <c r="J473" s="1" t="str">
        <f t="shared" si="7"/>
        <v>ERV1</v>
      </c>
    </row>
    <row r="474" spans="1:10">
      <c r="A474" s="1" t="s">
        <v>515</v>
      </c>
      <c r="B474" s="1" t="s">
        <v>916</v>
      </c>
      <c r="C474" s="1" t="s">
        <v>61</v>
      </c>
      <c r="D474" s="1">
        <v>42739031</v>
      </c>
      <c r="E474" s="1">
        <v>42739470</v>
      </c>
      <c r="F474" s="1" t="s">
        <v>11</v>
      </c>
      <c r="G474" s="1" t="s">
        <v>403</v>
      </c>
      <c r="H474" s="1">
        <v>95.034000000000006</v>
      </c>
      <c r="I474" s="1">
        <v>0</v>
      </c>
      <c r="J474" s="1" t="str">
        <f t="shared" si="7"/>
        <v>ERV1</v>
      </c>
    </row>
    <row r="475" spans="1:10">
      <c r="A475" s="1" t="s">
        <v>516</v>
      </c>
      <c r="B475" s="1" t="s">
        <v>916</v>
      </c>
      <c r="C475" s="1" t="s">
        <v>61</v>
      </c>
      <c r="D475" s="1">
        <v>98548928</v>
      </c>
      <c r="E475" s="1">
        <v>98549359</v>
      </c>
      <c r="F475" s="1" t="s">
        <v>11</v>
      </c>
      <c r="G475" s="1" t="s">
        <v>403</v>
      </c>
      <c r="H475" s="1">
        <v>92.534000000000006</v>
      </c>
      <c r="I475" s="2">
        <v>1.01E-175</v>
      </c>
      <c r="J475" s="1" t="str">
        <f t="shared" si="7"/>
        <v>ERV1</v>
      </c>
    </row>
    <row r="476" spans="1:10">
      <c r="A476" s="1" t="s">
        <v>517</v>
      </c>
      <c r="B476" s="1" t="s">
        <v>916</v>
      </c>
      <c r="C476" s="1" t="s">
        <v>61</v>
      </c>
      <c r="D476" s="1">
        <v>113684471</v>
      </c>
      <c r="E476" s="1">
        <v>113684910</v>
      </c>
      <c r="F476" s="1" t="s">
        <v>11</v>
      </c>
      <c r="G476" s="1" t="s">
        <v>403</v>
      </c>
      <c r="H476" s="1">
        <v>95.484999999999999</v>
      </c>
      <c r="I476" s="1">
        <v>0</v>
      </c>
      <c r="J476" s="1" t="str">
        <f t="shared" si="7"/>
        <v>ERV1</v>
      </c>
    </row>
    <row r="477" spans="1:10">
      <c r="A477" s="1" t="s">
        <v>518</v>
      </c>
      <c r="B477" s="1" t="s">
        <v>916</v>
      </c>
      <c r="C477" s="1" t="s">
        <v>20</v>
      </c>
      <c r="D477" s="1">
        <v>10187031</v>
      </c>
      <c r="E477" s="1">
        <v>10187465</v>
      </c>
      <c r="F477" s="1" t="s">
        <v>11</v>
      </c>
      <c r="G477" s="1" t="s">
        <v>403</v>
      </c>
      <c r="H477" s="1">
        <v>91.647999999999996</v>
      </c>
      <c r="I477" s="2">
        <v>3.66E-170</v>
      </c>
      <c r="J477" s="1" t="str">
        <f t="shared" si="7"/>
        <v>ERV1</v>
      </c>
    </row>
    <row r="478" spans="1:10">
      <c r="A478" s="1" t="s">
        <v>519</v>
      </c>
      <c r="B478" s="1" t="s">
        <v>916</v>
      </c>
      <c r="C478" s="1" t="s">
        <v>31</v>
      </c>
      <c r="D478" s="1">
        <v>20727422</v>
      </c>
      <c r="E478" s="1">
        <v>20727861</v>
      </c>
      <c r="F478" s="1" t="s">
        <v>11</v>
      </c>
      <c r="G478" s="1" t="s">
        <v>403</v>
      </c>
      <c r="H478" s="1">
        <v>95.936999999999998</v>
      </c>
      <c r="I478" s="1">
        <v>0</v>
      </c>
      <c r="J478" s="1" t="str">
        <f t="shared" si="7"/>
        <v>ERV1</v>
      </c>
    </row>
    <row r="479" spans="1:10">
      <c r="A479" s="1" t="s">
        <v>520</v>
      </c>
      <c r="B479" s="1" t="s">
        <v>916</v>
      </c>
      <c r="C479" s="1" t="s">
        <v>31</v>
      </c>
      <c r="D479" s="1">
        <v>42888363</v>
      </c>
      <c r="E479" s="1">
        <v>42888800</v>
      </c>
      <c r="F479" s="1" t="s">
        <v>11</v>
      </c>
      <c r="G479" s="1" t="s">
        <v>403</v>
      </c>
      <c r="H479" s="1">
        <v>93.891000000000005</v>
      </c>
      <c r="I479" s="1">
        <v>0</v>
      </c>
      <c r="J479" s="1" t="str">
        <f t="shared" si="7"/>
        <v>ERV1</v>
      </c>
    </row>
    <row r="480" spans="1:10">
      <c r="A480" s="1" t="s">
        <v>521</v>
      </c>
      <c r="B480" s="1" t="s">
        <v>916</v>
      </c>
      <c r="C480" s="1" t="s">
        <v>31</v>
      </c>
      <c r="D480" s="1">
        <v>50563851</v>
      </c>
      <c r="E480" s="1">
        <v>50564290</v>
      </c>
      <c r="F480" s="1" t="s">
        <v>11</v>
      </c>
      <c r="G480" s="1" t="s">
        <v>403</v>
      </c>
      <c r="H480" s="1">
        <v>95.936999999999998</v>
      </c>
      <c r="I480" s="1">
        <v>0</v>
      </c>
      <c r="J480" s="1" t="str">
        <f t="shared" si="7"/>
        <v>ERV1</v>
      </c>
    </row>
    <row r="481" spans="1:10">
      <c r="A481" s="1" t="s">
        <v>522</v>
      </c>
      <c r="B481" s="1" t="s">
        <v>916</v>
      </c>
      <c r="C481" s="1" t="s">
        <v>31</v>
      </c>
      <c r="D481" s="1">
        <v>127260698</v>
      </c>
      <c r="E481" s="1">
        <v>127261131</v>
      </c>
      <c r="F481" s="1" t="s">
        <v>11</v>
      </c>
      <c r="G481" s="1" t="s">
        <v>403</v>
      </c>
      <c r="H481" s="1">
        <v>93.197000000000003</v>
      </c>
      <c r="I481" s="1">
        <v>0</v>
      </c>
      <c r="J481" s="1" t="str">
        <f t="shared" si="7"/>
        <v>ERV1</v>
      </c>
    </row>
    <row r="482" spans="1:10">
      <c r="A482" s="1" t="s">
        <v>523</v>
      </c>
      <c r="B482" s="1" t="s">
        <v>916</v>
      </c>
      <c r="C482" s="1" t="s">
        <v>31</v>
      </c>
      <c r="D482" s="1">
        <v>144563878</v>
      </c>
      <c r="E482" s="1">
        <v>144564316</v>
      </c>
      <c r="F482" s="1" t="s">
        <v>11</v>
      </c>
      <c r="G482" s="1" t="s">
        <v>403</v>
      </c>
      <c r="H482" s="1">
        <v>95.474999999999994</v>
      </c>
      <c r="I482" s="1">
        <v>0</v>
      </c>
      <c r="J482" s="1" t="str">
        <f t="shared" si="7"/>
        <v>ERV1</v>
      </c>
    </row>
    <row r="483" spans="1:10">
      <c r="A483" s="1" t="s">
        <v>524</v>
      </c>
      <c r="B483" s="1" t="s">
        <v>916</v>
      </c>
      <c r="C483" s="1" t="s">
        <v>36</v>
      </c>
      <c r="D483" s="1">
        <v>38659626</v>
      </c>
      <c r="E483" s="1">
        <v>38660125</v>
      </c>
      <c r="F483" s="1" t="s">
        <v>11</v>
      </c>
      <c r="G483" s="1" t="s">
        <v>403</v>
      </c>
      <c r="H483" s="1">
        <v>96.2</v>
      </c>
      <c r="I483" s="1">
        <v>0</v>
      </c>
      <c r="J483" s="1" t="str">
        <f t="shared" si="7"/>
        <v>ERV1</v>
      </c>
    </row>
    <row r="484" spans="1:10">
      <c r="A484" s="1" t="s">
        <v>525</v>
      </c>
      <c r="B484" s="1" t="s">
        <v>916</v>
      </c>
      <c r="C484" s="1" t="s">
        <v>36</v>
      </c>
      <c r="D484" s="1">
        <v>62659382</v>
      </c>
      <c r="E484" s="1">
        <v>62659816</v>
      </c>
      <c r="F484" s="1" t="s">
        <v>11</v>
      </c>
      <c r="G484" s="1" t="s">
        <v>403</v>
      </c>
      <c r="H484" s="1">
        <v>91.647999999999996</v>
      </c>
      <c r="I484" s="2">
        <v>3.66E-170</v>
      </c>
      <c r="J484" s="1" t="str">
        <f t="shared" si="7"/>
        <v>ERV1</v>
      </c>
    </row>
    <row r="485" spans="1:10">
      <c r="A485" s="1" t="s">
        <v>526</v>
      </c>
      <c r="B485" s="1" t="s">
        <v>916</v>
      </c>
      <c r="C485" s="1" t="s">
        <v>82</v>
      </c>
      <c r="D485" s="1">
        <v>48456378</v>
      </c>
      <c r="E485" s="1">
        <v>48456811</v>
      </c>
      <c r="F485" s="1" t="s">
        <v>11</v>
      </c>
      <c r="G485" s="1" t="s">
        <v>403</v>
      </c>
      <c r="H485" s="1">
        <v>89.616</v>
      </c>
      <c r="I485" s="2">
        <v>1.3400000000000001E-154</v>
      </c>
      <c r="J485" s="1" t="str">
        <f t="shared" si="7"/>
        <v>ERV1</v>
      </c>
    </row>
    <row r="486" spans="1:10">
      <c r="A486" s="1" t="s">
        <v>527</v>
      </c>
      <c r="B486" s="1" t="s">
        <v>916</v>
      </c>
      <c r="C486" s="1" t="s">
        <v>82</v>
      </c>
      <c r="D486" s="1">
        <v>71581886</v>
      </c>
      <c r="E486" s="1">
        <v>71582325</v>
      </c>
      <c r="F486" s="1" t="s">
        <v>11</v>
      </c>
      <c r="G486" s="1" t="s">
        <v>403</v>
      </c>
      <c r="H486" s="1">
        <v>95.710999999999999</v>
      </c>
      <c r="I486" s="1">
        <v>0</v>
      </c>
      <c r="J486" s="1" t="str">
        <f t="shared" si="7"/>
        <v>ERV1</v>
      </c>
    </row>
    <row r="487" spans="1:10">
      <c r="A487" s="1" t="s">
        <v>528</v>
      </c>
      <c r="B487" s="1" t="s">
        <v>916</v>
      </c>
      <c r="C487" s="1" t="s">
        <v>22</v>
      </c>
      <c r="D487" s="1">
        <v>78845850</v>
      </c>
      <c r="E487" s="1">
        <v>78846283</v>
      </c>
      <c r="F487" s="1" t="s">
        <v>11</v>
      </c>
      <c r="G487" s="1" t="s">
        <v>403</v>
      </c>
      <c r="H487" s="1">
        <v>90.93</v>
      </c>
      <c r="I487" s="2">
        <v>1.3199999999999999E-164</v>
      </c>
      <c r="J487" s="1" t="str">
        <f t="shared" si="7"/>
        <v>ERV1</v>
      </c>
    </row>
    <row r="488" spans="1:10">
      <c r="A488" s="1" t="s">
        <v>529</v>
      </c>
      <c r="B488" s="1" t="s">
        <v>916</v>
      </c>
      <c r="C488" s="1" t="s">
        <v>22</v>
      </c>
      <c r="D488" s="1">
        <v>119109094</v>
      </c>
      <c r="E488" s="1">
        <v>119109532</v>
      </c>
      <c r="F488" s="1" t="s">
        <v>11</v>
      </c>
      <c r="G488" s="1" t="s">
        <v>403</v>
      </c>
      <c r="H488" s="1">
        <v>95.248999999999995</v>
      </c>
      <c r="I488" s="1">
        <v>0</v>
      </c>
      <c r="J488" s="1" t="str">
        <f t="shared" si="7"/>
        <v>ERV1</v>
      </c>
    </row>
    <row r="489" spans="1:10">
      <c r="A489" s="1" t="s">
        <v>530</v>
      </c>
      <c r="B489" s="1" t="s">
        <v>916</v>
      </c>
      <c r="C489" s="1" t="s">
        <v>24</v>
      </c>
      <c r="D489" s="1">
        <v>6366361</v>
      </c>
      <c r="E489" s="1">
        <v>6366800</v>
      </c>
      <c r="F489" s="1" t="s">
        <v>11</v>
      </c>
      <c r="G489" s="1" t="s">
        <v>403</v>
      </c>
      <c r="H489" s="1">
        <v>95.034000000000006</v>
      </c>
      <c r="I489" s="1">
        <v>0</v>
      </c>
      <c r="J489" s="1" t="str">
        <f t="shared" si="7"/>
        <v>ERV1</v>
      </c>
    </row>
    <row r="490" spans="1:10">
      <c r="A490" s="1" t="s">
        <v>531</v>
      </c>
      <c r="B490" s="1" t="s">
        <v>916</v>
      </c>
      <c r="C490" s="1" t="s">
        <v>24</v>
      </c>
      <c r="D490" s="1">
        <v>45326203</v>
      </c>
      <c r="E490" s="1">
        <v>45326703</v>
      </c>
      <c r="F490" s="1" t="s">
        <v>11</v>
      </c>
      <c r="G490" s="1" t="s">
        <v>403</v>
      </c>
      <c r="H490" s="1">
        <v>97.605000000000004</v>
      </c>
      <c r="I490" s="1">
        <v>0</v>
      </c>
      <c r="J490" s="1" t="str">
        <f t="shared" si="7"/>
        <v>ERV1</v>
      </c>
    </row>
    <row r="491" spans="1:10">
      <c r="A491" s="1" t="s">
        <v>532</v>
      </c>
      <c r="B491" s="1" t="s">
        <v>916</v>
      </c>
      <c r="C491" s="1" t="s">
        <v>24</v>
      </c>
      <c r="D491" s="1">
        <v>48620511</v>
      </c>
      <c r="E491" s="1">
        <v>48621009</v>
      </c>
      <c r="F491" s="1" t="s">
        <v>11</v>
      </c>
      <c r="G491" s="1" t="s">
        <v>403</v>
      </c>
      <c r="H491" s="1">
        <v>95.992000000000004</v>
      </c>
      <c r="I491" s="1">
        <v>0</v>
      </c>
      <c r="J491" s="1" t="str">
        <f t="shared" si="7"/>
        <v>ERV1</v>
      </c>
    </row>
    <row r="492" spans="1:10">
      <c r="A492" s="1" t="s">
        <v>533</v>
      </c>
      <c r="B492" s="1" t="s">
        <v>916</v>
      </c>
      <c r="C492" s="1" t="s">
        <v>24</v>
      </c>
      <c r="D492" s="1">
        <v>83064997</v>
      </c>
      <c r="E492" s="1">
        <v>83065435</v>
      </c>
      <c r="F492" s="1" t="s">
        <v>11</v>
      </c>
      <c r="G492" s="1" t="s">
        <v>403</v>
      </c>
      <c r="H492" s="1">
        <v>93.905000000000001</v>
      </c>
      <c r="I492" s="1">
        <v>0</v>
      </c>
      <c r="J492" s="1" t="str">
        <f t="shared" si="7"/>
        <v>ERV1</v>
      </c>
    </row>
    <row r="493" spans="1:10">
      <c r="A493" s="1" t="s">
        <v>534</v>
      </c>
      <c r="B493" s="1" t="s">
        <v>916</v>
      </c>
      <c r="C493" s="1" t="s">
        <v>24</v>
      </c>
      <c r="D493" s="1">
        <v>83081563</v>
      </c>
      <c r="E493" s="1">
        <v>83082002</v>
      </c>
      <c r="F493" s="1" t="s">
        <v>11</v>
      </c>
      <c r="G493" s="1" t="s">
        <v>403</v>
      </c>
      <c r="H493" s="1">
        <v>94.594999999999999</v>
      </c>
      <c r="I493" s="1">
        <v>0</v>
      </c>
      <c r="J493" s="1" t="str">
        <f t="shared" si="7"/>
        <v>ERV1</v>
      </c>
    </row>
    <row r="494" spans="1:10">
      <c r="A494" s="1" t="s">
        <v>535</v>
      </c>
      <c r="B494" s="1" t="s">
        <v>916</v>
      </c>
      <c r="C494" s="1" t="s">
        <v>16</v>
      </c>
      <c r="D494" s="1">
        <v>23962744</v>
      </c>
      <c r="E494" s="1">
        <v>23963220</v>
      </c>
      <c r="F494" s="1" t="s">
        <v>11</v>
      </c>
      <c r="G494" s="1" t="s">
        <v>403</v>
      </c>
      <c r="H494" s="1">
        <v>93.305000000000007</v>
      </c>
      <c r="I494" s="1">
        <v>0</v>
      </c>
      <c r="J494" s="1" t="str">
        <f t="shared" si="7"/>
        <v>ERV1</v>
      </c>
    </row>
    <row r="495" spans="1:10">
      <c r="A495" s="1" t="s">
        <v>536</v>
      </c>
      <c r="B495" s="1" t="s">
        <v>916</v>
      </c>
      <c r="C495" s="1" t="s">
        <v>16</v>
      </c>
      <c r="D495" s="1">
        <v>58166867</v>
      </c>
      <c r="E495" s="1">
        <v>58167367</v>
      </c>
      <c r="F495" s="1" t="s">
        <v>11</v>
      </c>
      <c r="G495" s="1" t="s">
        <v>403</v>
      </c>
      <c r="H495" s="1">
        <v>96.007999999999996</v>
      </c>
      <c r="I495" s="1">
        <v>0</v>
      </c>
      <c r="J495" s="1" t="str">
        <f t="shared" si="7"/>
        <v>ERV1</v>
      </c>
    </row>
    <row r="496" spans="1:10">
      <c r="A496" s="1" t="s">
        <v>537</v>
      </c>
      <c r="B496" s="1" t="s">
        <v>916</v>
      </c>
      <c r="C496" s="1" t="s">
        <v>16</v>
      </c>
      <c r="D496" s="1">
        <v>75684688</v>
      </c>
      <c r="E496" s="1">
        <v>75685126</v>
      </c>
      <c r="F496" s="1" t="s">
        <v>11</v>
      </c>
      <c r="G496" s="1" t="s">
        <v>403</v>
      </c>
      <c r="H496" s="1">
        <v>94.57</v>
      </c>
      <c r="I496" s="1">
        <v>0</v>
      </c>
      <c r="J496" s="1" t="str">
        <f t="shared" si="7"/>
        <v>ERV1</v>
      </c>
    </row>
    <row r="497" spans="1:10">
      <c r="A497" s="1" t="s">
        <v>538</v>
      </c>
      <c r="B497" s="1" t="s">
        <v>916</v>
      </c>
      <c r="C497" s="1" t="s">
        <v>43</v>
      </c>
      <c r="D497" s="1">
        <v>21103167</v>
      </c>
      <c r="E497" s="1">
        <v>21103666</v>
      </c>
      <c r="F497" s="1" t="s">
        <v>11</v>
      </c>
      <c r="G497" s="1" t="s">
        <v>403</v>
      </c>
      <c r="H497" s="1">
        <v>96.2</v>
      </c>
      <c r="I497" s="1">
        <v>0</v>
      </c>
      <c r="J497" s="1" t="str">
        <f t="shared" si="7"/>
        <v>ERV1</v>
      </c>
    </row>
    <row r="498" spans="1:10">
      <c r="A498" s="1" t="s">
        <v>539</v>
      </c>
      <c r="B498" s="1" t="s">
        <v>916</v>
      </c>
      <c r="C498" s="1" t="s">
        <v>43</v>
      </c>
      <c r="D498" s="1">
        <v>33027597</v>
      </c>
      <c r="E498" s="1">
        <v>33028095</v>
      </c>
      <c r="F498" s="1" t="s">
        <v>11</v>
      </c>
      <c r="G498" s="1" t="s">
        <v>403</v>
      </c>
      <c r="H498" s="1">
        <v>96.393000000000001</v>
      </c>
      <c r="I498" s="1">
        <v>0</v>
      </c>
      <c r="J498" s="1" t="str">
        <f t="shared" si="7"/>
        <v>ERV1</v>
      </c>
    </row>
    <row r="499" spans="1:10">
      <c r="A499" s="1" t="s">
        <v>540</v>
      </c>
      <c r="B499" s="1" t="s">
        <v>916</v>
      </c>
      <c r="C499" s="1" t="s">
        <v>43</v>
      </c>
      <c r="D499" s="1">
        <v>47806721</v>
      </c>
      <c r="E499" s="1">
        <v>47807154</v>
      </c>
      <c r="F499" s="1" t="s">
        <v>11</v>
      </c>
      <c r="G499" s="1" t="s">
        <v>403</v>
      </c>
      <c r="H499" s="1">
        <v>90.022999999999996</v>
      </c>
      <c r="I499" s="2">
        <v>6.2100000000000002E-158</v>
      </c>
      <c r="J499" s="1" t="str">
        <f t="shared" si="7"/>
        <v>ERV1</v>
      </c>
    </row>
    <row r="500" spans="1:10">
      <c r="A500" s="1" t="s">
        <v>541</v>
      </c>
      <c r="B500" s="1" t="s">
        <v>916</v>
      </c>
      <c r="C500" s="1" t="s">
        <v>43</v>
      </c>
      <c r="D500" s="1">
        <v>50926898</v>
      </c>
      <c r="E500" s="1">
        <v>50927336</v>
      </c>
      <c r="F500" s="1" t="s">
        <v>11</v>
      </c>
      <c r="G500" s="1" t="s">
        <v>403</v>
      </c>
      <c r="H500" s="1">
        <v>95.700999999999993</v>
      </c>
      <c r="I500" s="1">
        <v>0</v>
      </c>
      <c r="J500" s="1" t="str">
        <f t="shared" si="7"/>
        <v>ERV1</v>
      </c>
    </row>
    <row r="501" spans="1:10">
      <c r="A501" s="1" t="s">
        <v>542</v>
      </c>
      <c r="B501" s="1" t="s">
        <v>916</v>
      </c>
      <c r="C501" s="1" t="s">
        <v>43</v>
      </c>
      <c r="D501" s="1">
        <v>78574188</v>
      </c>
      <c r="E501" s="1">
        <v>78574686</v>
      </c>
      <c r="F501" s="1" t="s">
        <v>11</v>
      </c>
      <c r="G501" s="1" t="s">
        <v>403</v>
      </c>
      <c r="H501" s="1">
        <v>96.593000000000004</v>
      </c>
      <c r="I501" s="1">
        <v>0</v>
      </c>
      <c r="J501" s="1" t="str">
        <f t="shared" si="7"/>
        <v>ERV1</v>
      </c>
    </row>
    <row r="502" spans="1:10">
      <c r="A502" s="1" t="s">
        <v>543</v>
      </c>
      <c r="B502" s="1" t="s">
        <v>916</v>
      </c>
      <c r="C502" s="1" t="s">
        <v>53</v>
      </c>
      <c r="D502" s="1">
        <v>11231301</v>
      </c>
      <c r="E502" s="1">
        <v>11231737</v>
      </c>
      <c r="F502" s="1" t="s">
        <v>11</v>
      </c>
      <c r="G502" s="1" t="s">
        <v>403</v>
      </c>
      <c r="H502" s="1">
        <v>95.26</v>
      </c>
      <c r="I502" s="1">
        <v>0</v>
      </c>
      <c r="J502" s="1" t="str">
        <f t="shared" si="7"/>
        <v>ERV1</v>
      </c>
    </row>
    <row r="503" spans="1:10">
      <c r="A503" s="1" t="s">
        <v>544</v>
      </c>
      <c r="B503" s="1" t="s">
        <v>916</v>
      </c>
      <c r="C503" s="1" t="s">
        <v>53</v>
      </c>
      <c r="D503" s="1">
        <v>25642459</v>
      </c>
      <c r="E503" s="1">
        <v>25642898</v>
      </c>
      <c r="F503" s="1" t="s">
        <v>11</v>
      </c>
      <c r="G503" s="1" t="s">
        <v>403</v>
      </c>
      <c r="H503" s="1">
        <v>95.034000000000006</v>
      </c>
      <c r="I503" s="1">
        <v>0</v>
      </c>
      <c r="J503" s="1" t="str">
        <f t="shared" si="7"/>
        <v>ERV1</v>
      </c>
    </row>
    <row r="504" spans="1:10">
      <c r="A504" s="1" t="s">
        <v>545</v>
      </c>
      <c r="B504" s="1" t="s">
        <v>916</v>
      </c>
      <c r="C504" s="1" t="s">
        <v>131</v>
      </c>
      <c r="D504" s="1">
        <v>39899466</v>
      </c>
      <c r="E504" s="1">
        <v>39899964</v>
      </c>
      <c r="F504" s="1" t="s">
        <v>11</v>
      </c>
      <c r="G504" s="1" t="s">
        <v>403</v>
      </c>
      <c r="H504" s="1">
        <v>95.992000000000004</v>
      </c>
      <c r="I504" s="1">
        <v>0</v>
      </c>
      <c r="J504" s="1" t="str">
        <f t="shared" si="7"/>
        <v>ERV1</v>
      </c>
    </row>
    <row r="505" spans="1:10">
      <c r="A505" s="1" t="s">
        <v>546</v>
      </c>
      <c r="B505" s="1" t="s">
        <v>916</v>
      </c>
      <c r="C505" s="1" t="s">
        <v>131</v>
      </c>
      <c r="D505" s="1">
        <v>41292646</v>
      </c>
      <c r="E505" s="1">
        <v>41293144</v>
      </c>
      <c r="F505" s="1" t="s">
        <v>11</v>
      </c>
      <c r="G505" s="1" t="s">
        <v>403</v>
      </c>
      <c r="H505" s="1">
        <v>96.191999999999993</v>
      </c>
      <c r="I505" s="1">
        <v>0</v>
      </c>
      <c r="J505" s="1" t="str">
        <f t="shared" si="7"/>
        <v>ERV1</v>
      </c>
    </row>
    <row r="506" spans="1:10">
      <c r="A506" s="1" t="s">
        <v>547</v>
      </c>
      <c r="B506" s="1" t="s">
        <v>916</v>
      </c>
      <c r="C506" s="1" t="s">
        <v>131</v>
      </c>
      <c r="D506" s="1">
        <v>67768974</v>
      </c>
      <c r="E506" s="1">
        <v>67769473</v>
      </c>
      <c r="F506" s="1" t="s">
        <v>11</v>
      </c>
      <c r="G506" s="1" t="s">
        <v>403</v>
      </c>
      <c r="H506" s="1">
        <v>96</v>
      </c>
      <c r="I506" s="1">
        <v>0</v>
      </c>
      <c r="J506" s="1" t="str">
        <f t="shared" si="7"/>
        <v>ERV1</v>
      </c>
    </row>
    <row r="507" spans="1:10">
      <c r="A507" s="1" t="s">
        <v>548</v>
      </c>
      <c r="B507" s="1" t="s">
        <v>916</v>
      </c>
      <c r="C507" s="1" t="s">
        <v>40</v>
      </c>
      <c r="D507" s="1">
        <v>43635168</v>
      </c>
      <c r="E507" s="1">
        <v>43635591</v>
      </c>
      <c r="F507" s="1" t="s">
        <v>11</v>
      </c>
      <c r="G507" s="1" t="s">
        <v>403</v>
      </c>
      <c r="H507" s="1">
        <v>91.421999999999997</v>
      </c>
      <c r="I507" s="2">
        <v>3.68E-165</v>
      </c>
      <c r="J507" s="1" t="str">
        <f t="shared" si="7"/>
        <v>ERV1</v>
      </c>
    </row>
    <row r="508" spans="1:10">
      <c r="A508" s="1" t="s">
        <v>549</v>
      </c>
      <c r="B508" s="1" t="s">
        <v>916</v>
      </c>
      <c r="C508" s="1" t="s">
        <v>40</v>
      </c>
      <c r="D508" s="1">
        <v>45572045</v>
      </c>
      <c r="E508" s="1">
        <v>45572479</v>
      </c>
      <c r="F508" s="1" t="s">
        <v>11</v>
      </c>
      <c r="G508" s="1" t="s">
        <v>403</v>
      </c>
      <c r="H508" s="1">
        <v>91.403000000000006</v>
      </c>
      <c r="I508" s="2">
        <v>1.7000000000000001E-168</v>
      </c>
      <c r="J508" s="1" t="str">
        <f t="shared" si="7"/>
        <v>ERV1</v>
      </c>
    </row>
    <row r="509" spans="1:10">
      <c r="A509" s="1" t="s">
        <v>550</v>
      </c>
      <c r="B509" s="1" t="s">
        <v>916</v>
      </c>
      <c r="C509" s="1" t="s">
        <v>26</v>
      </c>
      <c r="D509" s="1">
        <v>73279852</v>
      </c>
      <c r="E509" s="1">
        <v>73280287</v>
      </c>
      <c r="F509" s="1" t="s">
        <v>11</v>
      </c>
      <c r="G509" s="1" t="s">
        <v>403</v>
      </c>
      <c r="H509" s="1">
        <v>93.891000000000005</v>
      </c>
      <c r="I509" s="1">
        <v>0</v>
      </c>
      <c r="J509" s="1" t="str">
        <f t="shared" si="7"/>
        <v>ERV1</v>
      </c>
    </row>
    <row r="510" spans="1:10">
      <c r="A510" s="1" t="s">
        <v>551</v>
      </c>
      <c r="B510" s="1" t="s">
        <v>916</v>
      </c>
      <c r="C510" s="1" t="s">
        <v>26</v>
      </c>
      <c r="D510" s="1">
        <v>77280928</v>
      </c>
      <c r="E510" s="1">
        <v>77281366</v>
      </c>
      <c r="F510" s="1" t="s">
        <v>11</v>
      </c>
      <c r="G510" s="1" t="s">
        <v>403</v>
      </c>
      <c r="H510" s="1">
        <v>94.117999999999995</v>
      </c>
      <c r="I510" s="1">
        <v>0</v>
      </c>
      <c r="J510" s="1" t="str">
        <f t="shared" si="7"/>
        <v>ERV1</v>
      </c>
    </row>
    <row r="511" spans="1:10">
      <c r="A511" s="1" t="s">
        <v>552</v>
      </c>
      <c r="B511" s="1" t="s">
        <v>916</v>
      </c>
      <c r="C511" s="1" t="s">
        <v>26</v>
      </c>
      <c r="D511" s="1">
        <v>89652954</v>
      </c>
      <c r="E511" s="1">
        <v>89653451</v>
      </c>
      <c r="F511" s="1" t="s">
        <v>11</v>
      </c>
      <c r="G511" s="1" t="s">
        <v>403</v>
      </c>
      <c r="H511" s="1">
        <v>98.192999999999998</v>
      </c>
      <c r="I511" s="1">
        <v>0</v>
      </c>
      <c r="J511" s="1" t="str">
        <f t="shared" si="7"/>
        <v>ERV1</v>
      </c>
    </row>
    <row r="512" spans="1:10">
      <c r="A512" s="1" t="s">
        <v>553</v>
      </c>
      <c r="B512" s="1" t="s">
        <v>916</v>
      </c>
      <c r="C512" s="1" t="s">
        <v>26</v>
      </c>
      <c r="D512" s="1">
        <v>90613738</v>
      </c>
      <c r="E512" s="1">
        <v>90614174</v>
      </c>
      <c r="F512" s="1" t="s">
        <v>11</v>
      </c>
      <c r="G512" s="1" t="s">
        <v>403</v>
      </c>
      <c r="H512" s="1">
        <v>95.034000000000006</v>
      </c>
      <c r="I512" s="1">
        <v>0</v>
      </c>
      <c r="J512" s="1" t="str">
        <f t="shared" si="7"/>
        <v>ERV1</v>
      </c>
    </row>
    <row r="513" spans="1:10">
      <c r="A513" s="1" t="s">
        <v>554</v>
      </c>
      <c r="B513" s="1" t="s">
        <v>916</v>
      </c>
      <c r="C513" s="1" t="s">
        <v>136</v>
      </c>
      <c r="D513" s="1">
        <v>3523048</v>
      </c>
      <c r="E513" s="1">
        <v>3523484</v>
      </c>
      <c r="F513" s="1" t="s">
        <v>11</v>
      </c>
      <c r="G513" s="1" t="s">
        <v>403</v>
      </c>
      <c r="H513" s="1">
        <v>91.891999999999996</v>
      </c>
      <c r="I513" s="2">
        <v>2.1799999999999999E-172</v>
      </c>
      <c r="J513" s="1" t="str">
        <f t="shared" ref="J513:J576" si="8">J512</f>
        <v>ERV1</v>
      </c>
    </row>
    <row r="514" spans="1:10">
      <c r="A514" s="1" t="s">
        <v>555</v>
      </c>
      <c r="B514" s="1" t="s">
        <v>916</v>
      </c>
      <c r="C514" s="1" t="s">
        <v>556</v>
      </c>
      <c r="D514" s="1">
        <v>242414</v>
      </c>
      <c r="E514" s="1">
        <v>242846</v>
      </c>
      <c r="F514" s="1" t="s">
        <v>11</v>
      </c>
      <c r="G514" s="1" t="s">
        <v>403</v>
      </c>
      <c r="H514" s="1">
        <v>89.616</v>
      </c>
      <c r="I514" s="2">
        <v>1.3400000000000001E-154</v>
      </c>
      <c r="J514" s="1" t="str">
        <f t="shared" si="8"/>
        <v>ERV1</v>
      </c>
    </row>
    <row r="515" spans="1:10">
      <c r="A515" s="1" t="s">
        <v>557</v>
      </c>
      <c r="B515" s="1" t="s">
        <v>917</v>
      </c>
      <c r="C515" s="1" t="s">
        <v>10</v>
      </c>
      <c r="D515" s="1">
        <v>195186224</v>
      </c>
      <c r="E515" s="1">
        <v>195186653</v>
      </c>
      <c r="F515" s="1" t="s">
        <v>11</v>
      </c>
      <c r="G515" s="1" t="s">
        <v>403</v>
      </c>
      <c r="H515" s="1">
        <v>84.787000000000006</v>
      </c>
      <c r="I515" s="2">
        <v>8.4900000000000002E-117</v>
      </c>
      <c r="J515" s="1" t="str">
        <f t="shared" si="8"/>
        <v>ERV1</v>
      </c>
    </row>
    <row r="516" spans="1:10">
      <c r="A516" s="1" t="s">
        <v>558</v>
      </c>
      <c r="B516" s="1" t="s">
        <v>917</v>
      </c>
      <c r="C516" s="1" t="s">
        <v>45</v>
      </c>
      <c r="D516" s="1">
        <v>155834542</v>
      </c>
      <c r="E516" s="1">
        <v>155834800</v>
      </c>
      <c r="F516" s="1" t="s">
        <v>11</v>
      </c>
      <c r="G516" s="1" t="s">
        <v>403</v>
      </c>
      <c r="H516" s="1">
        <v>83.272999999999996</v>
      </c>
      <c r="I516" s="2">
        <v>1.9900000000000001E-58</v>
      </c>
      <c r="J516" s="1" t="str">
        <f t="shared" si="8"/>
        <v>ERV1</v>
      </c>
    </row>
    <row r="517" spans="1:10">
      <c r="A517" s="1" t="s">
        <v>559</v>
      </c>
      <c r="B517" s="1" t="s">
        <v>917</v>
      </c>
      <c r="C517" s="1" t="s">
        <v>14</v>
      </c>
      <c r="D517" s="1">
        <v>142907</v>
      </c>
      <c r="E517" s="1">
        <v>143334</v>
      </c>
      <c r="F517" s="1" t="s">
        <v>11</v>
      </c>
      <c r="G517" s="1" t="s">
        <v>403</v>
      </c>
      <c r="H517" s="1">
        <v>84.34</v>
      </c>
      <c r="I517" s="2">
        <v>6.6099999999999998E-113</v>
      </c>
      <c r="J517" s="1" t="str">
        <f t="shared" si="8"/>
        <v>ERV1</v>
      </c>
    </row>
    <row r="518" spans="1:10">
      <c r="A518" s="1" t="s">
        <v>560</v>
      </c>
      <c r="B518" s="1" t="s">
        <v>917</v>
      </c>
      <c r="C518" s="1" t="s">
        <v>61</v>
      </c>
      <c r="D518" s="1">
        <v>127296280</v>
      </c>
      <c r="E518" s="1">
        <v>127296705</v>
      </c>
      <c r="F518" s="1" t="s">
        <v>11</v>
      </c>
      <c r="G518" s="1" t="s">
        <v>403</v>
      </c>
      <c r="H518" s="1">
        <v>83.632000000000005</v>
      </c>
      <c r="I518" s="2">
        <v>2.3999999999999999E-107</v>
      </c>
      <c r="J518" s="1" t="str">
        <f t="shared" si="8"/>
        <v>ERV1</v>
      </c>
    </row>
    <row r="519" spans="1:10">
      <c r="A519" s="1" t="s">
        <v>561</v>
      </c>
      <c r="B519" s="1" t="s">
        <v>917</v>
      </c>
      <c r="C519" s="1" t="s">
        <v>61</v>
      </c>
      <c r="D519" s="1">
        <v>129083846</v>
      </c>
      <c r="E519" s="1">
        <v>129084271</v>
      </c>
      <c r="F519" s="1" t="s">
        <v>11</v>
      </c>
      <c r="G519" s="1" t="s">
        <v>403</v>
      </c>
      <c r="H519" s="1">
        <v>83.183999999999997</v>
      </c>
      <c r="I519" s="2">
        <v>5.1900000000000002E-104</v>
      </c>
      <c r="J519" s="1" t="str">
        <f t="shared" si="8"/>
        <v>ERV1</v>
      </c>
    </row>
    <row r="520" spans="1:10">
      <c r="A520" s="1" t="s">
        <v>562</v>
      </c>
      <c r="B520" s="1" t="s">
        <v>917</v>
      </c>
      <c r="C520" s="1" t="s">
        <v>24</v>
      </c>
      <c r="D520" s="1">
        <v>39559458</v>
      </c>
      <c r="E520" s="1">
        <v>39559887</v>
      </c>
      <c r="F520" s="1" t="s">
        <v>11</v>
      </c>
      <c r="G520" s="1" t="s">
        <v>403</v>
      </c>
      <c r="H520" s="1">
        <v>86.801000000000002</v>
      </c>
      <c r="I520" s="2">
        <v>8.3199999999999998E-132</v>
      </c>
      <c r="J520" s="1" t="str">
        <f t="shared" si="8"/>
        <v>ERV1</v>
      </c>
    </row>
    <row r="521" spans="1:10">
      <c r="A521" s="1" t="s">
        <v>563</v>
      </c>
      <c r="B521" s="1" t="s">
        <v>917</v>
      </c>
      <c r="C521" s="1" t="s">
        <v>24</v>
      </c>
      <c r="D521" s="1">
        <v>39813574</v>
      </c>
      <c r="E521" s="1">
        <v>39814003</v>
      </c>
      <c r="F521" s="1" t="s">
        <v>11</v>
      </c>
      <c r="G521" s="1" t="s">
        <v>403</v>
      </c>
      <c r="H521" s="1">
        <v>86.322999999999993</v>
      </c>
      <c r="I521" s="2">
        <v>1.8000000000000001E-128</v>
      </c>
      <c r="J521" s="1" t="str">
        <f t="shared" si="8"/>
        <v>ERV1</v>
      </c>
    </row>
    <row r="522" spans="1:10">
      <c r="A522" s="1" t="s">
        <v>564</v>
      </c>
      <c r="B522" s="1" t="s">
        <v>917</v>
      </c>
      <c r="C522" s="1" t="s">
        <v>24</v>
      </c>
      <c r="D522" s="1">
        <v>40177906</v>
      </c>
      <c r="E522" s="1">
        <v>40178335</v>
      </c>
      <c r="F522" s="1" t="s">
        <v>11</v>
      </c>
      <c r="G522" s="1" t="s">
        <v>403</v>
      </c>
      <c r="H522" s="1">
        <v>86.322999999999993</v>
      </c>
      <c r="I522" s="2">
        <v>1.8000000000000001E-128</v>
      </c>
      <c r="J522" s="1" t="str">
        <f t="shared" si="8"/>
        <v>ERV1</v>
      </c>
    </row>
    <row r="523" spans="1:10">
      <c r="A523" s="1" t="s">
        <v>565</v>
      </c>
      <c r="B523" s="1" t="s">
        <v>917</v>
      </c>
      <c r="C523" s="1" t="s">
        <v>24</v>
      </c>
      <c r="D523" s="1">
        <v>40439600</v>
      </c>
      <c r="E523" s="1">
        <v>40440028</v>
      </c>
      <c r="F523" s="1" t="s">
        <v>11</v>
      </c>
      <c r="G523" s="1" t="s">
        <v>403</v>
      </c>
      <c r="H523" s="1">
        <v>85.426000000000002</v>
      </c>
      <c r="I523" s="2">
        <v>3.0299999999999998E-121</v>
      </c>
      <c r="J523" s="1" t="str">
        <f t="shared" si="8"/>
        <v>ERV1</v>
      </c>
    </row>
    <row r="524" spans="1:10">
      <c r="A524" s="1" t="s">
        <v>566</v>
      </c>
      <c r="B524" s="1" t="s">
        <v>917</v>
      </c>
      <c r="C524" s="1" t="s">
        <v>24</v>
      </c>
      <c r="D524" s="1">
        <v>40943881</v>
      </c>
      <c r="E524" s="1">
        <v>40944310</v>
      </c>
      <c r="F524" s="1" t="s">
        <v>11</v>
      </c>
      <c r="G524" s="1" t="s">
        <v>403</v>
      </c>
      <c r="H524" s="1">
        <v>87.054000000000002</v>
      </c>
      <c r="I524" s="2">
        <v>1.79E-133</v>
      </c>
      <c r="J524" s="1" t="str">
        <f t="shared" si="8"/>
        <v>ERV1</v>
      </c>
    </row>
    <row r="525" spans="1:10">
      <c r="A525" s="1" t="s">
        <v>567</v>
      </c>
      <c r="B525" s="1" t="s">
        <v>917</v>
      </c>
      <c r="C525" s="1" t="s">
        <v>24</v>
      </c>
      <c r="D525" s="1">
        <v>41196902</v>
      </c>
      <c r="E525" s="1">
        <v>41197330</v>
      </c>
      <c r="F525" s="1" t="s">
        <v>11</v>
      </c>
      <c r="G525" s="1" t="s">
        <v>403</v>
      </c>
      <c r="H525" s="1">
        <v>86.742000000000004</v>
      </c>
      <c r="I525" s="2">
        <v>2.9900000000000001E-131</v>
      </c>
      <c r="J525" s="1" t="str">
        <f t="shared" si="8"/>
        <v>ERV1</v>
      </c>
    </row>
    <row r="526" spans="1:10">
      <c r="A526" s="1" t="s">
        <v>568</v>
      </c>
      <c r="B526" s="1" t="s">
        <v>917</v>
      </c>
      <c r="C526" s="1" t="s">
        <v>24</v>
      </c>
      <c r="D526" s="1">
        <v>41503857</v>
      </c>
      <c r="E526" s="1">
        <v>41504286</v>
      </c>
      <c r="F526" s="1" t="s">
        <v>11</v>
      </c>
      <c r="G526" s="1" t="s">
        <v>403</v>
      </c>
      <c r="H526" s="1">
        <v>86.322999999999993</v>
      </c>
      <c r="I526" s="2">
        <v>1.8000000000000001E-128</v>
      </c>
      <c r="J526" s="1" t="str">
        <f t="shared" si="8"/>
        <v>ERV1</v>
      </c>
    </row>
    <row r="527" spans="1:10">
      <c r="A527" s="1" t="s">
        <v>569</v>
      </c>
      <c r="B527" s="1" t="s">
        <v>917</v>
      </c>
      <c r="C527" s="1" t="s">
        <v>24</v>
      </c>
      <c r="D527" s="1">
        <v>41768138</v>
      </c>
      <c r="E527" s="1">
        <v>41768566</v>
      </c>
      <c r="F527" s="1" t="s">
        <v>11</v>
      </c>
      <c r="G527" s="1" t="s">
        <v>403</v>
      </c>
      <c r="H527" s="1">
        <v>86.066999999999993</v>
      </c>
      <c r="I527" s="2">
        <v>3.0100000000000003E-126</v>
      </c>
      <c r="J527" s="1" t="str">
        <f t="shared" si="8"/>
        <v>ERV1</v>
      </c>
    </row>
    <row r="528" spans="1:10">
      <c r="A528" s="1" t="s">
        <v>570</v>
      </c>
      <c r="B528" s="1" t="s">
        <v>917</v>
      </c>
      <c r="C528" s="1" t="s">
        <v>24</v>
      </c>
      <c r="D528" s="1">
        <v>58456846</v>
      </c>
      <c r="E528" s="1">
        <v>58457104</v>
      </c>
      <c r="F528" s="1" t="s">
        <v>11</v>
      </c>
      <c r="G528" s="1" t="s">
        <v>403</v>
      </c>
      <c r="H528" s="1">
        <v>82.909000000000006</v>
      </c>
      <c r="I528" s="2">
        <v>9.2500000000000005E-57</v>
      </c>
      <c r="J528" s="1" t="str">
        <f t="shared" si="8"/>
        <v>ERV1</v>
      </c>
    </row>
    <row r="529" spans="1:10">
      <c r="A529" s="1" t="s">
        <v>571</v>
      </c>
      <c r="B529" s="1" t="s">
        <v>917</v>
      </c>
      <c r="C529" s="1" t="s">
        <v>24</v>
      </c>
      <c r="D529" s="1">
        <v>96728006</v>
      </c>
      <c r="E529" s="1">
        <v>96728431</v>
      </c>
      <c r="F529" s="1" t="s">
        <v>11</v>
      </c>
      <c r="G529" s="1" t="s">
        <v>403</v>
      </c>
      <c r="H529" s="1">
        <v>83.221000000000004</v>
      </c>
      <c r="I529" s="2">
        <v>5.1900000000000002E-104</v>
      </c>
      <c r="J529" s="1" t="str">
        <f t="shared" si="8"/>
        <v>ERV1</v>
      </c>
    </row>
    <row r="530" spans="1:10">
      <c r="A530" s="1" t="s">
        <v>572</v>
      </c>
      <c r="B530" s="1" t="s">
        <v>917</v>
      </c>
      <c r="C530" s="1" t="s">
        <v>16</v>
      </c>
      <c r="D530" s="1">
        <v>80429624</v>
      </c>
      <c r="E530" s="1">
        <v>80430048</v>
      </c>
      <c r="F530" s="1" t="s">
        <v>11</v>
      </c>
      <c r="G530" s="1" t="s">
        <v>403</v>
      </c>
      <c r="H530" s="1">
        <v>85.135000000000005</v>
      </c>
      <c r="I530" s="2">
        <v>5.0800000000000003E-119</v>
      </c>
      <c r="J530" s="1" t="str">
        <f t="shared" si="8"/>
        <v>ERV1</v>
      </c>
    </row>
    <row r="531" spans="1:10">
      <c r="A531" s="1" t="s">
        <v>573</v>
      </c>
      <c r="B531" s="1" t="s">
        <v>917</v>
      </c>
      <c r="C531" s="1" t="s">
        <v>43</v>
      </c>
      <c r="D531" s="1">
        <v>54532985</v>
      </c>
      <c r="E531" s="1">
        <v>54533241</v>
      </c>
      <c r="F531" s="1" t="s">
        <v>11</v>
      </c>
      <c r="G531" s="1" t="s">
        <v>403</v>
      </c>
      <c r="H531" s="1">
        <v>81.022000000000006</v>
      </c>
      <c r="I531" s="2">
        <v>7.2500000000000001E-48</v>
      </c>
      <c r="J531" s="1" t="str">
        <f t="shared" si="8"/>
        <v>ERV1</v>
      </c>
    </row>
    <row r="532" spans="1:10">
      <c r="A532" s="1" t="s">
        <v>574</v>
      </c>
      <c r="B532" s="1" t="s">
        <v>917</v>
      </c>
      <c r="C532" s="1" t="s">
        <v>53</v>
      </c>
      <c r="D532" s="1">
        <v>66778661</v>
      </c>
      <c r="E532" s="1">
        <v>66779089</v>
      </c>
      <c r="F532" s="1" t="s">
        <v>11</v>
      </c>
      <c r="G532" s="1" t="s">
        <v>403</v>
      </c>
      <c r="H532" s="1">
        <v>84.34</v>
      </c>
      <c r="I532" s="2">
        <v>1.8399999999999999E-113</v>
      </c>
      <c r="J532" s="1" t="str">
        <f t="shared" si="8"/>
        <v>ERV1</v>
      </c>
    </row>
    <row r="533" spans="1:10">
      <c r="A533" s="1" t="s">
        <v>575</v>
      </c>
      <c r="B533" s="1" t="s">
        <v>917</v>
      </c>
      <c r="C533" s="1" t="s">
        <v>40</v>
      </c>
      <c r="D533" s="1">
        <v>54314880</v>
      </c>
      <c r="E533" s="1">
        <v>54315309</v>
      </c>
      <c r="F533" s="1" t="s">
        <v>11</v>
      </c>
      <c r="G533" s="1" t="s">
        <v>403</v>
      </c>
      <c r="H533" s="1">
        <v>84.375</v>
      </c>
      <c r="I533" s="2">
        <v>1.8399999999999999E-113</v>
      </c>
      <c r="J533" s="1" t="str">
        <f t="shared" si="8"/>
        <v>ERV1</v>
      </c>
    </row>
    <row r="534" spans="1:10">
      <c r="A534" s="1" t="s">
        <v>576</v>
      </c>
      <c r="B534" s="1" t="s">
        <v>917</v>
      </c>
      <c r="C534" s="1" t="s">
        <v>70</v>
      </c>
      <c r="D534" s="1">
        <v>95127</v>
      </c>
      <c r="E534" s="1">
        <v>95553</v>
      </c>
      <c r="F534" s="1" t="s">
        <v>11</v>
      </c>
      <c r="G534" s="1" t="s">
        <v>403</v>
      </c>
      <c r="H534" s="1">
        <v>84.563999999999993</v>
      </c>
      <c r="I534" s="2">
        <v>1.42E-114</v>
      </c>
      <c r="J534" s="1" t="str">
        <f t="shared" si="8"/>
        <v>ERV1</v>
      </c>
    </row>
    <row r="535" spans="1:10">
      <c r="A535" s="1" t="s">
        <v>577</v>
      </c>
      <c r="B535" s="1" t="s">
        <v>917</v>
      </c>
      <c r="C535" s="1" t="s">
        <v>26</v>
      </c>
      <c r="D535" s="1">
        <v>73479032</v>
      </c>
      <c r="E535" s="1">
        <v>73479461</v>
      </c>
      <c r="F535" s="1" t="s">
        <v>11</v>
      </c>
      <c r="G535" s="1" t="s">
        <v>403</v>
      </c>
      <c r="H535" s="1">
        <v>84.787000000000006</v>
      </c>
      <c r="I535" s="2">
        <v>8.4900000000000002E-117</v>
      </c>
      <c r="J535" s="1" t="str">
        <f t="shared" si="8"/>
        <v>ERV1</v>
      </c>
    </row>
    <row r="536" spans="1:10">
      <c r="A536" s="1" t="s">
        <v>578</v>
      </c>
      <c r="B536" s="1" t="s">
        <v>917</v>
      </c>
      <c r="C536" s="1" t="s">
        <v>72</v>
      </c>
      <c r="D536" s="1">
        <v>28661010</v>
      </c>
      <c r="E536" s="1">
        <v>28661437</v>
      </c>
      <c r="F536" s="1" t="s">
        <v>11</v>
      </c>
      <c r="G536" s="1" t="s">
        <v>403</v>
      </c>
      <c r="H536" s="1">
        <v>85.201999999999998</v>
      </c>
      <c r="I536" s="2">
        <v>5.0800000000000003E-119</v>
      </c>
      <c r="J536" s="1" t="str">
        <f t="shared" si="8"/>
        <v>ERV1</v>
      </c>
    </row>
    <row r="537" spans="1:10">
      <c r="A537" s="1" t="s">
        <v>579</v>
      </c>
      <c r="B537" s="1" t="s">
        <v>918</v>
      </c>
      <c r="C537" s="1" t="s">
        <v>61</v>
      </c>
      <c r="D537" s="1">
        <v>113143805</v>
      </c>
      <c r="E537" s="1">
        <v>113144072</v>
      </c>
      <c r="F537" s="1" t="s">
        <v>11</v>
      </c>
      <c r="G537" s="1" t="s">
        <v>403</v>
      </c>
      <c r="H537" s="1">
        <v>87.546000000000006</v>
      </c>
      <c r="I537" s="2">
        <v>3.2099999999999998E-81</v>
      </c>
      <c r="J537" s="1" t="str">
        <f t="shared" si="8"/>
        <v>ERV1</v>
      </c>
    </row>
    <row r="538" spans="1:10">
      <c r="A538" s="1" t="s">
        <v>580</v>
      </c>
      <c r="B538" s="1" t="s">
        <v>918</v>
      </c>
      <c r="C538" s="1" t="s">
        <v>22</v>
      </c>
      <c r="D538" s="1">
        <v>90400330</v>
      </c>
      <c r="E538" s="1">
        <v>90400602</v>
      </c>
      <c r="F538" s="1" t="s">
        <v>11</v>
      </c>
      <c r="G538" s="1" t="s">
        <v>403</v>
      </c>
      <c r="H538" s="1">
        <v>84.228999999999999</v>
      </c>
      <c r="I538" s="2">
        <v>1.18E-65</v>
      </c>
      <c r="J538" s="1" t="str">
        <f t="shared" si="8"/>
        <v>ERV1</v>
      </c>
    </row>
    <row r="539" spans="1:10">
      <c r="A539" s="1" t="s">
        <v>581</v>
      </c>
      <c r="B539" s="1" t="s">
        <v>918</v>
      </c>
      <c r="C539" s="1" t="s">
        <v>24</v>
      </c>
      <c r="D539" s="1">
        <v>87502095</v>
      </c>
      <c r="E539" s="1">
        <v>87502535</v>
      </c>
      <c r="F539" s="1" t="s">
        <v>11</v>
      </c>
      <c r="G539" s="1" t="s">
        <v>403</v>
      </c>
      <c r="H539" s="1">
        <v>87.444000000000003</v>
      </c>
      <c r="I539" s="2">
        <v>1.37E-139</v>
      </c>
      <c r="J539" s="1" t="str">
        <f t="shared" si="8"/>
        <v>ERV1</v>
      </c>
    </row>
    <row r="540" spans="1:10">
      <c r="A540" s="1" t="s">
        <v>582</v>
      </c>
      <c r="B540" s="1" t="s">
        <v>919</v>
      </c>
      <c r="C540" s="1" t="s">
        <v>61</v>
      </c>
      <c r="D540" s="1">
        <v>126639171</v>
      </c>
      <c r="E540" s="1">
        <v>126639617</v>
      </c>
      <c r="F540" s="1" t="s">
        <v>29</v>
      </c>
      <c r="G540" s="1" t="s">
        <v>403</v>
      </c>
      <c r="H540" s="1">
        <v>82.894999999999996</v>
      </c>
      <c r="I540" s="2">
        <v>4.0100000000000002E-105</v>
      </c>
      <c r="J540" s="1" t="str">
        <f t="shared" si="8"/>
        <v>ERV1</v>
      </c>
    </row>
    <row r="541" spans="1:10">
      <c r="A541" s="1" t="s">
        <v>583</v>
      </c>
      <c r="B541" s="1" t="s">
        <v>919</v>
      </c>
      <c r="C541" s="1" t="s">
        <v>61</v>
      </c>
      <c r="D541" s="1">
        <v>128460071</v>
      </c>
      <c r="E541" s="1">
        <v>128460517</v>
      </c>
      <c r="F541" s="1" t="s">
        <v>29</v>
      </c>
      <c r="G541" s="1" t="s">
        <v>403</v>
      </c>
      <c r="H541" s="1">
        <v>82.674999999999997</v>
      </c>
      <c r="I541" s="2">
        <v>1.86E-103</v>
      </c>
      <c r="J541" s="1" t="str">
        <f t="shared" si="8"/>
        <v>ERV1</v>
      </c>
    </row>
    <row r="542" spans="1:10">
      <c r="A542" s="1" t="s">
        <v>584</v>
      </c>
      <c r="B542" s="1" t="s">
        <v>919</v>
      </c>
      <c r="C542" s="1" t="s">
        <v>43</v>
      </c>
      <c r="D542" s="1">
        <v>88790606</v>
      </c>
      <c r="E542" s="1">
        <v>88791052</v>
      </c>
      <c r="F542" s="1" t="s">
        <v>29</v>
      </c>
      <c r="G542" s="1" t="s">
        <v>403</v>
      </c>
      <c r="H542" s="1">
        <v>83.332999999999998</v>
      </c>
      <c r="I542" s="2">
        <v>1.8500000000000001E-108</v>
      </c>
      <c r="J542" s="1" t="str">
        <f t="shared" si="8"/>
        <v>ERV1</v>
      </c>
    </row>
    <row r="543" spans="1:10">
      <c r="A543" s="1" t="s">
        <v>585</v>
      </c>
      <c r="B543" s="1" t="s">
        <v>920</v>
      </c>
      <c r="C543" s="1" t="s">
        <v>31</v>
      </c>
      <c r="D543" s="1">
        <v>50700053</v>
      </c>
      <c r="E543" s="1">
        <v>50700520</v>
      </c>
      <c r="F543" s="1" t="s">
        <v>11</v>
      </c>
      <c r="G543" s="1" t="s">
        <v>403</v>
      </c>
      <c r="H543" s="1">
        <v>80.876000000000005</v>
      </c>
      <c r="I543" s="2">
        <v>1.13E-95</v>
      </c>
      <c r="J543" s="1" t="str">
        <f t="shared" si="8"/>
        <v>ERV1</v>
      </c>
    </row>
    <row r="544" spans="1:10">
      <c r="A544" s="1" t="s">
        <v>586</v>
      </c>
      <c r="B544" s="1" t="s">
        <v>920</v>
      </c>
      <c r="C544" s="1" t="s">
        <v>53</v>
      </c>
      <c r="D544" s="1">
        <v>84534549</v>
      </c>
      <c r="E544" s="1">
        <v>84535016</v>
      </c>
      <c r="F544" s="1" t="s">
        <v>11</v>
      </c>
      <c r="G544" s="1" t="s">
        <v>403</v>
      </c>
      <c r="H544" s="1">
        <v>80.278999999999996</v>
      </c>
      <c r="I544" s="2">
        <v>1.14E-90</v>
      </c>
      <c r="J544" s="1" t="str">
        <f t="shared" si="8"/>
        <v>ERV1</v>
      </c>
    </row>
    <row r="545" spans="1:10">
      <c r="A545" s="1" t="s">
        <v>587</v>
      </c>
      <c r="B545" s="1" t="s">
        <v>921</v>
      </c>
      <c r="C545" s="1" t="s">
        <v>34</v>
      </c>
      <c r="D545" s="1">
        <v>11036088</v>
      </c>
      <c r="E545" s="1">
        <v>11036521</v>
      </c>
      <c r="F545" s="1" t="s">
        <v>29</v>
      </c>
      <c r="G545" s="1" t="s">
        <v>403</v>
      </c>
      <c r="H545" s="1">
        <v>86.695999999999998</v>
      </c>
      <c r="I545" s="2">
        <v>2.9900000000000001E-131</v>
      </c>
      <c r="J545" s="1" t="str">
        <f t="shared" si="8"/>
        <v>ERV1</v>
      </c>
    </row>
    <row r="546" spans="1:10">
      <c r="A546" s="1" t="s">
        <v>588</v>
      </c>
      <c r="B546" s="1" t="s">
        <v>922</v>
      </c>
      <c r="C546" s="1" t="s">
        <v>26</v>
      </c>
      <c r="D546" s="1">
        <v>147743910</v>
      </c>
      <c r="E546" s="1">
        <v>147744347</v>
      </c>
      <c r="F546" s="1" t="s">
        <v>11</v>
      </c>
      <c r="G546" s="1" t="s">
        <v>403</v>
      </c>
      <c r="H546" s="1">
        <v>83.186000000000007</v>
      </c>
      <c r="I546" s="2">
        <v>1.11E-105</v>
      </c>
      <c r="J546" s="1" t="str">
        <f t="shared" si="8"/>
        <v>ERV1</v>
      </c>
    </row>
    <row r="547" spans="1:10">
      <c r="A547" s="1" t="s">
        <v>589</v>
      </c>
      <c r="B547" s="1" t="s">
        <v>923</v>
      </c>
      <c r="C547" s="1" t="s">
        <v>10</v>
      </c>
      <c r="D547" s="1">
        <v>43569797</v>
      </c>
      <c r="E547" s="1">
        <v>43570033</v>
      </c>
      <c r="F547" s="1" t="s">
        <v>11</v>
      </c>
      <c r="G547" s="1" t="s">
        <v>590</v>
      </c>
      <c r="H547" s="1">
        <v>88.608000000000004</v>
      </c>
      <c r="I547" s="2">
        <v>1.2000000000000001E-75</v>
      </c>
      <c r="J547" s="1" t="str">
        <f t="shared" si="8"/>
        <v>ERV1</v>
      </c>
    </row>
    <row r="548" spans="1:10">
      <c r="A548" s="1" t="s">
        <v>591</v>
      </c>
      <c r="B548" s="1" t="s">
        <v>923</v>
      </c>
      <c r="C548" s="1" t="s">
        <v>10</v>
      </c>
      <c r="D548" s="1">
        <v>74595086</v>
      </c>
      <c r="E548" s="1">
        <v>74595322</v>
      </c>
      <c r="F548" s="1" t="s">
        <v>11</v>
      </c>
      <c r="G548" s="1" t="s">
        <v>590</v>
      </c>
      <c r="H548" s="1">
        <v>86.92</v>
      </c>
      <c r="I548" s="2">
        <v>5.6200000000000003E-69</v>
      </c>
      <c r="J548" s="1" t="str">
        <f t="shared" si="8"/>
        <v>ERV1</v>
      </c>
    </row>
    <row r="549" spans="1:10">
      <c r="A549" s="1" t="s">
        <v>592</v>
      </c>
      <c r="B549" s="1" t="s">
        <v>923</v>
      </c>
      <c r="C549" s="1" t="s">
        <v>10</v>
      </c>
      <c r="D549" s="1">
        <v>145286735</v>
      </c>
      <c r="E549" s="1">
        <v>145286978</v>
      </c>
      <c r="F549" s="1" t="s">
        <v>11</v>
      </c>
      <c r="G549" s="1" t="s">
        <v>590</v>
      </c>
      <c r="H549" s="1">
        <v>90.983999999999995</v>
      </c>
      <c r="I549" s="2">
        <v>7.0699999999999997E-88</v>
      </c>
      <c r="J549" s="1" t="str">
        <f t="shared" si="8"/>
        <v>ERV1</v>
      </c>
    </row>
    <row r="550" spans="1:10">
      <c r="A550" s="1" t="s">
        <v>593</v>
      </c>
      <c r="B550" s="1" t="s">
        <v>923</v>
      </c>
      <c r="C550" s="1" t="s">
        <v>14</v>
      </c>
      <c r="D550" s="1">
        <v>22600946</v>
      </c>
      <c r="E550" s="1">
        <v>22601189</v>
      </c>
      <c r="F550" s="1" t="s">
        <v>11</v>
      </c>
      <c r="G550" s="1" t="s">
        <v>590</v>
      </c>
      <c r="H550" s="1">
        <v>90.164000000000001</v>
      </c>
      <c r="I550" s="2">
        <v>1.5299999999999999E-84</v>
      </c>
      <c r="J550" s="1" t="str">
        <f t="shared" si="8"/>
        <v>ERV1</v>
      </c>
    </row>
    <row r="551" spans="1:10">
      <c r="A551" s="1" t="s">
        <v>594</v>
      </c>
      <c r="B551" s="1" t="s">
        <v>923</v>
      </c>
      <c r="C551" s="1" t="s">
        <v>14</v>
      </c>
      <c r="D551" s="1">
        <v>79062686</v>
      </c>
      <c r="E551" s="1">
        <v>79062930</v>
      </c>
      <c r="F551" s="1" t="s">
        <v>11</v>
      </c>
      <c r="G551" s="1" t="s">
        <v>590</v>
      </c>
      <c r="H551" s="1">
        <v>91.429000000000002</v>
      </c>
      <c r="I551" s="2">
        <v>1.52E-89</v>
      </c>
      <c r="J551" s="1" t="str">
        <f t="shared" si="8"/>
        <v>ERV1</v>
      </c>
    </row>
    <row r="552" spans="1:10">
      <c r="A552" s="1" t="s">
        <v>595</v>
      </c>
      <c r="B552" s="1" t="s">
        <v>923</v>
      </c>
      <c r="C552" s="1" t="s">
        <v>14</v>
      </c>
      <c r="D552" s="1">
        <v>109587011</v>
      </c>
      <c r="E552" s="1">
        <v>109587247</v>
      </c>
      <c r="F552" s="1" t="s">
        <v>11</v>
      </c>
      <c r="G552" s="1" t="s">
        <v>590</v>
      </c>
      <c r="H552" s="1">
        <v>87.866</v>
      </c>
      <c r="I552" s="2">
        <v>2.6E-72</v>
      </c>
      <c r="J552" s="1" t="str">
        <f t="shared" si="8"/>
        <v>ERV1</v>
      </c>
    </row>
    <row r="553" spans="1:10">
      <c r="A553" s="1" t="s">
        <v>596</v>
      </c>
      <c r="B553" s="1" t="s">
        <v>923</v>
      </c>
      <c r="C553" s="1" t="s">
        <v>61</v>
      </c>
      <c r="D553" s="1">
        <v>84072153</v>
      </c>
      <c r="E553" s="1">
        <v>84072396</v>
      </c>
      <c r="F553" s="1" t="s">
        <v>11</v>
      </c>
      <c r="G553" s="1" t="s">
        <v>590</v>
      </c>
      <c r="H553" s="1">
        <v>90.164000000000001</v>
      </c>
      <c r="I553" s="2">
        <v>1.5299999999999999E-84</v>
      </c>
      <c r="J553" s="1" t="str">
        <f t="shared" si="8"/>
        <v>ERV1</v>
      </c>
    </row>
    <row r="554" spans="1:10">
      <c r="A554" s="1" t="s">
        <v>597</v>
      </c>
      <c r="B554" s="1" t="s">
        <v>923</v>
      </c>
      <c r="C554" s="1" t="s">
        <v>61</v>
      </c>
      <c r="D554" s="1">
        <v>151295834</v>
      </c>
      <c r="E554" s="1">
        <v>151296085</v>
      </c>
      <c r="F554" s="1" t="s">
        <v>11</v>
      </c>
      <c r="G554" s="1" t="s">
        <v>590</v>
      </c>
      <c r="H554" s="1">
        <v>89.286000000000001</v>
      </c>
      <c r="I554" s="2">
        <v>9.2100000000000003E-82</v>
      </c>
      <c r="J554" s="1" t="str">
        <f t="shared" si="8"/>
        <v>ERV1</v>
      </c>
    </row>
    <row r="555" spans="1:10">
      <c r="A555" s="1" t="s">
        <v>598</v>
      </c>
      <c r="B555" s="1" t="s">
        <v>923</v>
      </c>
      <c r="C555" s="1" t="s">
        <v>61</v>
      </c>
      <c r="D555" s="1">
        <v>151689564</v>
      </c>
      <c r="E555" s="1">
        <v>151689815</v>
      </c>
      <c r="F555" s="1" t="s">
        <v>11</v>
      </c>
      <c r="G555" s="1" t="s">
        <v>590</v>
      </c>
      <c r="H555" s="1">
        <v>88.888999999999996</v>
      </c>
      <c r="I555" s="2">
        <v>4.2899999999999999E-80</v>
      </c>
      <c r="J555" s="1" t="str">
        <f t="shared" si="8"/>
        <v>ERV1</v>
      </c>
    </row>
    <row r="556" spans="1:10">
      <c r="A556" s="1" t="s">
        <v>599</v>
      </c>
      <c r="B556" s="1" t="s">
        <v>923</v>
      </c>
      <c r="C556" s="1" t="s">
        <v>20</v>
      </c>
      <c r="D556" s="1">
        <v>12128920</v>
      </c>
      <c r="E556" s="1">
        <v>12129163</v>
      </c>
      <c r="F556" s="1" t="s">
        <v>11</v>
      </c>
      <c r="G556" s="1" t="s">
        <v>590</v>
      </c>
      <c r="H556" s="1">
        <v>90.573999999999998</v>
      </c>
      <c r="I556" s="2">
        <v>3.2900000000000001E-86</v>
      </c>
      <c r="J556" s="1" t="str">
        <f t="shared" si="8"/>
        <v>ERV1</v>
      </c>
    </row>
    <row r="557" spans="1:10">
      <c r="A557" s="1" t="s">
        <v>600</v>
      </c>
      <c r="B557" s="1" t="s">
        <v>923</v>
      </c>
      <c r="C557" s="1" t="s">
        <v>20</v>
      </c>
      <c r="D557" s="1">
        <v>61423695</v>
      </c>
      <c r="E557" s="1">
        <v>61423930</v>
      </c>
      <c r="F557" s="1" t="s">
        <v>11</v>
      </c>
      <c r="G557" s="1" t="s">
        <v>590</v>
      </c>
      <c r="H557" s="1">
        <v>85.653999999999996</v>
      </c>
      <c r="I557" s="2">
        <v>2.0399999999999999E-63</v>
      </c>
      <c r="J557" s="1" t="str">
        <f t="shared" si="8"/>
        <v>ERV1</v>
      </c>
    </row>
    <row r="558" spans="1:10">
      <c r="A558" s="1" t="s">
        <v>601</v>
      </c>
      <c r="B558" s="1" t="s">
        <v>923</v>
      </c>
      <c r="C558" s="1" t="s">
        <v>20</v>
      </c>
      <c r="D558" s="1">
        <v>79347998</v>
      </c>
      <c r="E558" s="1">
        <v>79348234</v>
      </c>
      <c r="F558" s="1" t="s">
        <v>11</v>
      </c>
      <c r="G558" s="1" t="s">
        <v>590</v>
      </c>
      <c r="H558" s="1">
        <v>86.498000000000005</v>
      </c>
      <c r="I558" s="2">
        <v>2.6199999999999999E-67</v>
      </c>
      <c r="J558" s="1" t="str">
        <f t="shared" si="8"/>
        <v>ERV1</v>
      </c>
    </row>
    <row r="559" spans="1:10">
      <c r="A559" s="1" t="s">
        <v>602</v>
      </c>
      <c r="B559" s="1" t="s">
        <v>923</v>
      </c>
      <c r="C559" s="1" t="s">
        <v>20</v>
      </c>
      <c r="D559" s="1">
        <v>92328304</v>
      </c>
      <c r="E559" s="1">
        <v>92328540</v>
      </c>
      <c r="F559" s="1" t="s">
        <v>11</v>
      </c>
      <c r="G559" s="1" t="s">
        <v>590</v>
      </c>
      <c r="H559" s="1">
        <v>88.186000000000007</v>
      </c>
      <c r="I559" s="2">
        <v>5.5799999999999998E-74</v>
      </c>
      <c r="J559" s="1" t="str">
        <f t="shared" si="8"/>
        <v>ERV1</v>
      </c>
    </row>
    <row r="560" spans="1:10">
      <c r="A560" s="1" t="s">
        <v>603</v>
      </c>
      <c r="B560" s="1" t="s">
        <v>923</v>
      </c>
      <c r="C560" s="1" t="s">
        <v>31</v>
      </c>
      <c r="D560" s="1">
        <v>111328501</v>
      </c>
      <c r="E560" s="1">
        <v>111328742</v>
      </c>
      <c r="F560" s="1" t="s">
        <v>11</v>
      </c>
      <c r="G560" s="1" t="s">
        <v>590</v>
      </c>
      <c r="H560" s="1">
        <v>87.704999999999998</v>
      </c>
      <c r="I560" s="2">
        <v>5.5799999999999998E-74</v>
      </c>
      <c r="J560" s="1" t="str">
        <f t="shared" si="8"/>
        <v>ERV1</v>
      </c>
    </row>
    <row r="561" spans="1:10">
      <c r="A561" s="1" t="s">
        <v>604</v>
      </c>
      <c r="B561" s="1" t="s">
        <v>923</v>
      </c>
      <c r="C561" s="1" t="s">
        <v>31</v>
      </c>
      <c r="D561" s="1">
        <v>129566831</v>
      </c>
      <c r="E561" s="1">
        <v>129567074</v>
      </c>
      <c r="F561" s="1" t="s">
        <v>11</v>
      </c>
      <c r="G561" s="1" t="s">
        <v>590</v>
      </c>
      <c r="H561" s="1">
        <v>89.754000000000005</v>
      </c>
      <c r="I561" s="2">
        <v>7.1200000000000007E-83</v>
      </c>
      <c r="J561" s="1" t="str">
        <f t="shared" si="8"/>
        <v>ERV1</v>
      </c>
    </row>
    <row r="562" spans="1:10">
      <c r="A562" s="1" t="s">
        <v>605</v>
      </c>
      <c r="B562" s="1" t="s">
        <v>923</v>
      </c>
      <c r="C562" s="1" t="s">
        <v>36</v>
      </c>
      <c r="D562" s="1">
        <v>69515574</v>
      </c>
      <c r="E562" s="1">
        <v>69515817</v>
      </c>
      <c r="F562" s="1" t="s">
        <v>11</v>
      </c>
      <c r="G562" s="1" t="s">
        <v>590</v>
      </c>
      <c r="H562" s="1">
        <v>89.343999999999994</v>
      </c>
      <c r="I562" s="2">
        <v>3.3099999999999998E-81</v>
      </c>
      <c r="J562" s="1" t="str">
        <f t="shared" si="8"/>
        <v>ERV1</v>
      </c>
    </row>
    <row r="563" spans="1:10">
      <c r="A563" s="1" t="s">
        <v>606</v>
      </c>
      <c r="B563" s="1" t="s">
        <v>923</v>
      </c>
      <c r="C563" s="1" t="s">
        <v>82</v>
      </c>
      <c r="D563" s="1">
        <v>16950456</v>
      </c>
      <c r="E563" s="1">
        <v>16950692</v>
      </c>
      <c r="F563" s="1" t="s">
        <v>11</v>
      </c>
      <c r="G563" s="1" t="s">
        <v>590</v>
      </c>
      <c r="H563" s="1">
        <v>87.763999999999996</v>
      </c>
      <c r="I563" s="2">
        <v>2.6E-72</v>
      </c>
      <c r="J563" s="1" t="str">
        <f t="shared" si="8"/>
        <v>ERV1</v>
      </c>
    </row>
    <row r="564" spans="1:10">
      <c r="A564" s="1" t="s">
        <v>607</v>
      </c>
      <c r="B564" s="1" t="s">
        <v>923</v>
      </c>
      <c r="C564" s="1" t="s">
        <v>82</v>
      </c>
      <c r="D564" s="1">
        <v>104871301</v>
      </c>
      <c r="E564" s="1">
        <v>104871537</v>
      </c>
      <c r="F564" s="1" t="s">
        <v>11</v>
      </c>
      <c r="G564" s="1" t="s">
        <v>590</v>
      </c>
      <c r="H564" s="1">
        <v>87.341999999999999</v>
      </c>
      <c r="I564" s="2">
        <v>1.21E-70</v>
      </c>
      <c r="J564" s="1" t="str">
        <f t="shared" si="8"/>
        <v>ERV1</v>
      </c>
    </row>
    <row r="565" spans="1:10">
      <c r="A565" s="1" t="s">
        <v>608</v>
      </c>
      <c r="B565" s="1" t="s">
        <v>923</v>
      </c>
      <c r="C565" s="1" t="s">
        <v>22</v>
      </c>
      <c r="D565" s="1">
        <v>64144660</v>
      </c>
      <c r="E565" s="1">
        <v>64144896</v>
      </c>
      <c r="F565" s="1" t="s">
        <v>11</v>
      </c>
      <c r="G565" s="1" t="s">
        <v>590</v>
      </c>
      <c r="H565" s="1">
        <v>88.608000000000004</v>
      </c>
      <c r="I565" s="2">
        <v>1.2000000000000001E-75</v>
      </c>
      <c r="J565" s="1" t="str">
        <f t="shared" si="8"/>
        <v>ERV1</v>
      </c>
    </row>
    <row r="566" spans="1:10">
      <c r="A566" s="1" t="s">
        <v>609</v>
      </c>
      <c r="B566" s="1" t="s">
        <v>923</v>
      </c>
      <c r="C566" s="1" t="s">
        <v>22</v>
      </c>
      <c r="D566" s="1">
        <v>66523192</v>
      </c>
      <c r="E566" s="1">
        <v>66523428</v>
      </c>
      <c r="F566" s="1" t="s">
        <v>11</v>
      </c>
      <c r="G566" s="1" t="s">
        <v>590</v>
      </c>
      <c r="H566" s="1">
        <v>88.608000000000004</v>
      </c>
      <c r="I566" s="2">
        <v>1.2000000000000001E-75</v>
      </c>
      <c r="J566" s="1" t="str">
        <f t="shared" si="8"/>
        <v>ERV1</v>
      </c>
    </row>
    <row r="567" spans="1:10">
      <c r="A567" s="1" t="s">
        <v>610</v>
      </c>
      <c r="B567" s="1" t="s">
        <v>923</v>
      </c>
      <c r="C567" s="1" t="s">
        <v>22</v>
      </c>
      <c r="D567" s="1">
        <v>106354714</v>
      </c>
      <c r="E567" s="1">
        <v>106354950</v>
      </c>
      <c r="F567" s="1" t="s">
        <v>11</v>
      </c>
      <c r="G567" s="1" t="s">
        <v>590</v>
      </c>
      <c r="H567" s="1">
        <v>86.611000000000004</v>
      </c>
      <c r="I567" s="2">
        <v>2.6199999999999999E-67</v>
      </c>
      <c r="J567" s="1" t="str">
        <f t="shared" si="8"/>
        <v>ERV1</v>
      </c>
    </row>
    <row r="568" spans="1:10">
      <c r="A568" s="1" t="s">
        <v>611</v>
      </c>
      <c r="B568" s="1" t="s">
        <v>923</v>
      </c>
      <c r="C568" s="1" t="s">
        <v>24</v>
      </c>
      <c r="D568" s="1">
        <v>60021517</v>
      </c>
      <c r="E568" s="1">
        <v>60021759</v>
      </c>
      <c r="F568" s="1" t="s">
        <v>11</v>
      </c>
      <c r="G568" s="1" t="s">
        <v>590</v>
      </c>
      <c r="H568" s="1">
        <v>88.933999999999997</v>
      </c>
      <c r="I568" s="2">
        <v>5.5399999999999994E-79</v>
      </c>
      <c r="J568" s="1" t="str">
        <f t="shared" si="8"/>
        <v>ERV1</v>
      </c>
    </row>
    <row r="569" spans="1:10">
      <c r="A569" s="1" t="s">
        <v>612</v>
      </c>
      <c r="B569" s="1" t="s">
        <v>923</v>
      </c>
      <c r="C569" s="1" t="s">
        <v>24</v>
      </c>
      <c r="D569" s="1">
        <v>82602242</v>
      </c>
      <c r="E569" s="1">
        <v>82602485</v>
      </c>
      <c r="F569" s="1" t="s">
        <v>11</v>
      </c>
      <c r="G569" s="1" t="s">
        <v>590</v>
      </c>
      <c r="H569" s="1">
        <v>90.164000000000001</v>
      </c>
      <c r="I569" s="2">
        <v>1.5299999999999999E-84</v>
      </c>
      <c r="J569" s="1" t="str">
        <f t="shared" si="8"/>
        <v>ERV1</v>
      </c>
    </row>
    <row r="570" spans="1:10">
      <c r="A570" s="1" t="s">
        <v>613</v>
      </c>
      <c r="B570" s="1" t="s">
        <v>923</v>
      </c>
      <c r="C570" s="1" t="s">
        <v>24</v>
      </c>
      <c r="D570" s="1">
        <v>106416725</v>
      </c>
      <c r="E570" s="1">
        <v>106416969</v>
      </c>
      <c r="F570" s="1" t="s">
        <v>11</v>
      </c>
      <c r="G570" s="1" t="s">
        <v>590</v>
      </c>
      <c r="H570" s="1">
        <v>91.837000000000003</v>
      </c>
      <c r="I570" s="2">
        <v>3.27E-91</v>
      </c>
      <c r="J570" s="1" t="str">
        <f t="shared" si="8"/>
        <v>ERV1</v>
      </c>
    </row>
    <row r="571" spans="1:10">
      <c r="A571" s="1" t="s">
        <v>614</v>
      </c>
      <c r="B571" s="1" t="s">
        <v>923</v>
      </c>
      <c r="C571" s="1" t="s">
        <v>34</v>
      </c>
      <c r="D571" s="1">
        <v>87037641</v>
      </c>
      <c r="E571" s="1">
        <v>87037872</v>
      </c>
      <c r="F571" s="1" t="s">
        <v>11</v>
      </c>
      <c r="G571" s="1" t="s">
        <v>590</v>
      </c>
      <c r="H571" s="1">
        <v>86.498000000000005</v>
      </c>
      <c r="I571" s="2">
        <v>1.22E-65</v>
      </c>
      <c r="J571" s="1" t="str">
        <f t="shared" si="8"/>
        <v>ERV1</v>
      </c>
    </row>
    <row r="572" spans="1:10">
      <c r="A572" s="1" t="s">
        <v>615</v>
      </c>
      <c r="B572" s="1" t="s">
        <v>923</v>
      </c>
      <c r="C572" s="1" t="s">
        <v>43</v>
      </c>
      <c r="D572" s="1">
        <v>33096822</v>
      </c>
      <c r="E572" s="1">
        <v>33097058</v>
      </c>
      <c r="F572" s="1" t="s">
        <v>11</v>
      </c>
      <c r="G572" s="1" t="s">
        <v>590</v>
      </c>
      <c r="H572" s="1">
        <v>87.341999999999999</v>
      </c>
      <c r="I572" s="2">
        <v>1.21E-70</v>
      </c>
      <c r="J572" s="1" t="str">
        <f t="shared" si="8"/>
        <v>ERV1</v>
      </c>
    </row>
    <row r="573" spans="1:10">
      <c r="A573" s="1" t="s">
        <v>616</v>
      </c>
      <c r="B573" s="1" t="s">
        <v>923</v>
      </c>
      <c r="C573" s="1" t="s">
        <v>43</v>
      </c>
      <c r="D573" s="1">
        <v>57702351</v>
      </c>
      <c r="E573" s="1">
        <v>57702587</v>
      </c>
      <c r="F573" s="1" t="s">
        <v>11</v>
      </c>
      <c r="G573" s="1" t="s">
        <v>590</v>
      </c>
      <c r="H573" s="1">
        <v>89.03</v>
      </c>
      <c r="I573" s="2">
        <v>2.5800000000000001E-77</v>
      </c>
      <c r="J573" s="1" t="str">
        <f t="shared" si="8"/>
        <v>ERV1</v>
      </c>
    </row>
    <row r="574" spans="1:10">
      <c r="A574" s="1" t="s">
        <v>617</v>
      </c>
      <c r="B574" s="1" t="s">
        <v>923</v>
      </c>
      <c r="C574" s="1" t="s">
        <v>43</v>
      </c>
      <c r="D574" s="1">
        <v>81398030</v>
      </c>
      <c r="E574" s="1">
        <v>81398272</v>
      </c>
      <c r="F574" s="1" t="s">
        <v>11</v>
      </c>
      <c r="G574" s="1" t="s">
        <v>590</v>
      </c>
      <c r="H574" s="1">
        <v>88.933999999999997</v>
      </c>
      <c r="I574" s="2">
        <v>5.5399999999999994E-79</v>
      </c>
      <c r="J574" s="1" t="str">
        <f t="shared" si="8"/>
        <v>ERV1</v>
      </c>
    </row>
    <row r="575" spans="1:10">
      <c r="A575" s="1" t="s">
        <v>618</v>
      </c>
      <c r="B575" s="1" t="s">
        <v>923</v>
      </c>
      <c r="C575" s="1" t="s">
        <v>53</v>
      </c>
      <c r="D575" s="1">
        <v>65097699</v>
      </c>
      <c r="E575" s="1">
        <v>65097942</v>
      </c>
      <c r="F575" s="1" t="s">
        <v>11</v>
      </c>
      <c r="G575" s="1" t="s">
        <v>590</v>
      </c>
      <c r="H575" s="1">
        <v>90.983999999999995</v>
      </c>
      <c r="I575" s="2">
        <v>7.0699999999999997E-88</v>
      </c>
      <c r="J575" s="1" t="str">
        <f t="shared" si="8"/>
        <v>ERV1</v>
      </c>
    </row>
    <row r="576" spans="1:10">
      <c r="A576" s="1" t="s">
        <v>619</v>
      </c>
      <c r="B576" s="1" t="s">
        <v>923</v>
      </c>
      <c r="C576" s="1" t="s">
        <v>40</v>
      </c>
      <c r="D576" s="1">
        <v>34498215</v>
      </c>
      <c r="E576" s="1">
        <v>34498458</v>
      </c>
      <c r="F576" s="1" t="s">
        <v>11</v>
      </c>
      <c r="G576" s="1" t="s">
        <v>590</v>
      </c>
      <c r="H576" s="1">
        <v>89.754000000000005</v>
      </c>
      <c r="I576" s="2">
        <v>7.1200000000000007E-83</v>
      </c>
      <c r="J576" s="1" t="str">
        <f t="shared" si="8"/>
        <v>ERV1</v>
      </c>
    </row>
    <row r="577" spans="1:10">
      <c r="A577" s="1" t="s">
        <v>620</v>
      </c>
      <c r="B577" s="1" t="s">
        <v>923</v>
      </c>
      <c r="C577" s="1" t="s">
        <v>18</v>
      </c>
      <c r="D577" s="1">
        <v>50764445</v>
      </c>
      <c r="E577" s="1">
        <v>50764688</v>
      </c>
      <c r="F577" s="1" t="s">
        <v>11</v>
      </c>
      <c r="G577" s="1" t="s">
        <v>590</v>
      </c>
      <c r="H577" s="1">
        <v>92.623000000000005</v>
      </c>
      <c r="I577" s="2">
        <v>1.51E-94</v>
      </c>
      <c r="J577" s="1" t="str">
        <f t="shared" ref="J577:J640" si="9">J576</f>
        <v>ERV1</v>
      </c>
    </row>
    <row r="578" spans="1:10">
      <c r="A578" s="1" t="s">
        <v>621</v>
      </c>
      <c r="B578" s="1" t="s">
        <v>923</v>
      </c>
      <c r="C578" s="1" t="s">
        <v>18</v>
      </c>
      <c r="D578" s="1">
        <v>62188601</v>
      </c>
      <c r="E578" s="1">
        <v>62188844</v>
      </c>
      <c r="F578" s="1" t="s">
        <v>11</v>
      </c>
      <c r="G578" s="1" t="s">
        <v>590</v>
      </c>
      <c r="H578" s="1">
        <v>88.933999999999997</v>
      </c>
      <c r="I578" s="2">
        <v>1.54E-79</v>
      </c>
      <c r="J578" s="1" t="str">
        <f t="shared" si="9"/>
        <v>ERV1</v>
      </c>
    </row>
    <row r="579" spans="1:10">
      <c r="A579" s="1" t="s">
        <v>622</v>
      </c>
      <c r="B579" s="1" t="s">
        <v>923</v>
      </c>
      <c r="C579" s="1" t="s">
        <v>68</v>
      </c>
      <c r="D579" s="1">
        <v>964742</v>
      </c>
      <c r="E579" s="1">
        <v>964984</v>
      </c>
      <c r="F579" s="1" t="s">
        <v>11</v>
      </c>
      <c r="G579" s="1" t="s">
        <v>590</v>
      </c>
      <c r="H579" s="1">
        <v>87.653999999999996</v>
      </c>
      <c r="I579" s="2">
        <v>5.5799999999999998E-74</v>
      </c>
      <c r="J579" s="1" t="str">
        <f t="shared" si="9"/>
        <v>ERV1</v>
      </c>
    </row>
    <row r="580" spans="1:10">
      <c r="A580" s="1" t="s">
        <v>623</v>
      </c>
      <c r="B580" s="1" t="s">
        <v>923</v>
      </c>
      <c r="C580" s="1" t="s">
        <v>70</v>
      </c>
      <c r="D580" s="1">
        <v>7640619</v>
      </c>
      <c r="E580" s="1">
        <v>7640855</v>
      </c>
      <c r="F580" s="1" t="s">
        <v>11</v>
      </c>
      <c r="G580" s="1" t="s">
        <v>590</v>
      </c>
      <c r="H580" s="1">
        <v>86.555000000000007</v>
      </c>
      <c r="I580" s="2">
        <v>2.6199999999999999E-67</v>
      </c>
      <c r="J580" s="1" t="str">
        <f t="shared" si="9"/>
        <v>ERV1</v>
      </c>
    </row>
    <row r="581" spans="1:10">
      <c r="A581" s="1" t="s">
        <v>624</v>
      </c>
      <c r="B581" s="1" t="s">
        <v>923</v>
      </c>
      <c r="C581" s="1" t="s">
        <v>70</v>
      </c>
      <c r="D581" s="1">
        <v>24730539</v>
      </c>
      <c r="E581" s="1">
        <v>24730778</v>
      </c>
      <c r="F581" s="1" t="s">
        <v>11</v>
      </c>
      <c r="G581" s="1" t="s">
        <v>590</v>
      </c>
      <c r="H581" s="1">
        <v>89.754000000000005</v>
      </c>
      <c r="I581" s="2">
        <v>9.2100000000000003E-82</v>
      </c>
      <c r="J581" s="1" t="str">
        <f t="shared" si="9"/>
        <v>ERV1</v>
      </c>
    </row>
    <row r="582" spans="1:10">
      <c r="A582" s="1" t="s">
        <v>625</v>
      </c>
      <c r="B582" s="1" t="s">
        <v>923</v>
      </c>
      <c r="C582" s="1" t="s">
        <v>26</v>
      </c>
      <c r="D582" s="1">
        <v>60587183</v>
      </c>
      <c r="E582" s="1">
        <v>60587426</v>
      </c>
      <c r="F582" s="1" t="s">
        <v>11</v>
      </c>
      <c r="G582" s="1" t="s">
        <v>590</v>
      </c>
      <c r="H582" s="1">
        <v>88.933999999999997</v>
      </c>
      <c r="I582" s="2">
        <v>1.54E-79</v>
      </c>
      <c r="J582" s="1" t="str">
        <f t="shared" si="9"/>
        <v>ERV1</v>
      </c>
    </row>
    <row r="583" spans="1:10">
      <c r="A583" s="1" t="s">
        <v>626</v>
      </c>
      <c r="B583" s="1" t="s">
        <v>923</v>
      </c>
      <c r="C583" s="1" t="s">
        <v>26</v>
      </c>
      <c r="D583" s="1">
        <v>92203009</v>
      </c>
      <c r="E583" s="1">
        <v>92203252</v>
      </c>
      <c r="F583" s="1" t="s">
        <v>11</v>
      </c>
      <c r="G583" s="1" t="s">
        <v>590</v>
      </c>
      <c r="H583" s="1">
        <v>90.164000000000001</v>
      </c>
      <c r="I583" s="2">
        <v>1.5299999999999999E-84</v>
      </c>
      <c r="J583" s="1" t="str">
        <f t="shared" si="9"/>
        <v>ERV1</v>
      </c>
    </row>
    <row r="584" spans="1:10">
      <c r="A584" s="1" t="s">
        <v>627</v>
      </c>
      <c r="B584" s="1" t="s">
        <v>923</v>
      </c>
      <c r="C584" s="1" t="s">
        <v>628</v>
      </c>
      <c r="D584" s="1">
        <v>22072</v>
      </c>
      <c r="E584" s="1">
        <v>22323</v>
      </c>
      <c r="F584" s="1" t="s">
        <v>11</v>
      </c>
      <c r="G584" s="1" t="s">
        <v>590</v>
      </c>
      <c r="H584" s="1">
        <v>89.286000000000001</v>
      </c>
      <c r="I584" s="2">
        <v>9.2100000000000003E-82</v>
      </c>
      <c r="J584" s="1" t="str">
        <f t="shared" si="9"/>
        <v>ERV1</v>
      </c>
    </row>
    <row r="585" spans="1:10">
      <c r="A585" s="1" t="s">
        <v>629</v>
      </c>
      <c r="B585" s="1" t="s">
        <v>924</v>
      </c>
      <c r="C585" s="1" t="s">
        <v>10</v>
      </c>
      <c r="D585" s="1">
        <v>44981031</v>
      </c>
      <c r="E585" s="1">
        <v>44981520</v>
      </c>
      <c r="F585" s="1" t="s">
        <v>11</v>
      </c>
      <c r="G585" s="1" t="s">
        <v>590</v>
      </c>
      <c r="H585" s="1">
        <v>93.346000000000004</v>
      </c>
      <c r="I585" s="1">
        <v>0</v>
      </c>
      <c r="J585" s="1" t="str">
        <f t="shared" si="9"/>
        <v>ERV1</v>
      </c>
    </row>
    <row r="586" spans="1:10">
      <c r="A586" s="1" t="s">
        <v>630</v>
      </c>
      <c r="B586" s="1" t="s">
        <v>924</v>
      </c>
      <c r="C586" s="1" t="s">
        <v>10</v>
      </c>
      <c r="D586" s="1">
        <v>132739133</v>
      </c>
      <c r="E586" s="1">
        <v>132739634</v>
      </c>
      <c r="F586" s="1" t="s">
        <v>11</v>
      </c>
      <c r="G586" s="1" t="s">
        <v>590</v>
      </c>
      <c r="H586" s="1">
        <v>95.498999999999995</v>
      </c>
      <c r="I586" s="1">
        <v>0</v>
      </c>
      <c r="J586" s="1" t="str">
        <f t="shared" si="9"/>
        <v>ERV1</v>
      </c>
    </row>
    <row r="587" spans="1:10">
      <c r="A587" s="1" t="s">
        <v>631</v>
      </c>
      <c r="B587" s="1" t="s">
        <v>924</v>
      </c>
      <c r="C587" s="1" t="s">
        <v>10</v>
      </c>
      <c r="D587" s="1">
        <v>165867462</v>
      </c>
      <c r="E587" s="1">
        <v>165867972</v>
      </c>
      <c r="F587" s="1" t="s">
        <v>11</v>
      </c>
      <c r="G587" s="1" t="s">
        <v>590</v>
      </c>
      <c r="H587" s="1">
        <v>99.022000000000006</v>
      </c>
      <c r="I587" s="1">
        <v>0</v>
      </c>
      <c r="J587" s="1" t="str">
        <f t="shared" si="9"/>
        <v>ERV1</v>
      </c>
    </row>
    <row r="588" spans="1:10">
      <c r="A588" s="1" t="s">
        <v>632</v>
      </c>
      <c r="B588" s="1" t="s">
        <v>924</v>
      </c>
      <c r="C588" s="1" t="s">
        <v>45</v>
      </c>
      <c r="D588" s="1">
        <v>17200293</v>
      </c>
      <c r="E588" s="1">
        <v>17200803</v>
      </c>
      <c r="F588" s="1" t="s">
        <v>11</v>
      </c>
      <c r="G588" s="1" t="s">
        <v>590</v>
      </c>
      <c r="H588" s="1">
        <v>97.846999999999994</v>
      </c>
      <c r="I588" s="1">
        <v>0</v>
      </c>
      <c r="J588" s="1" t="str">
        <f t="shared" si="9"/>
        <v>ERV1</v>
      </c>
    </row>
    <row r="589" spans="1:10">
      <c r="A589" s="1" t="s">
        <v>633</v>
      </c>
      <c r="B589" s="1" t="s">
        <v>924</v>
      </c>
      <c r="C589" s="1" t="s">
        <v>45</v>
      </c>
      <c r="D589" s="1">
        <v>85184729</v>
      </c>
      <c r="E589" s="1">
        <v>85185239</v>
      </c>
      <c r="F589" s="1" t="s">
        <v>11</v>
      </c>
      <c r="G589" s="1" t="s">
        <v>590</v>
      </c>
      <c r="H589" s="1">
        <v>98.63</v>
      </c>
      <c r="I589" s="1">
        <v>0</v>
      </c>
      <c r="J589" s="1" t="str">
        <f t="shared" si="9"/>
        <v>ERV1</v>
      </c>
    </row>
    <row r="590" spans="1:10">
      <c r="A590" s="1" t="s">
        <v>634</v>
      </c>
      <c r="B590" s="1" t="s">
        <v>924</v>
      </c>
      <c r="C590" s="1" t="s">
        <v>45</v>
      </c>
      <c r="D590" s="1">
        <v>106019792</v>
      </c>
      <c r="E590" s="1">
        <v>106020303</v>
      </c>
      <c r="F590" s="1" t="s">
        <v>11</v>
      </c>
      <c r="G590" s="1" t="s">
        <v>590</v>
      </c>
      <c r="H590" s="1">
        <v>97.852000000000004</v>
      </c>
      <c r="I590" s="1">
        <v>0</v>
      </c>
      <c r="J590" s="1" t="str">
        <f t="shared" si="9"/>
        <v>ERV1</v>
      </c>
    </row>
    <row r="591" spans="1:10">
      <c r="A591" s="1" t="s">
        <v>635</v>
      </c>
      <c r="B591" s="1" t="s">
        <v>924</v>
      </c>
      <c r="C591" s="1" t="s">
        <v>45</v>
      </c>
      <c r="D591" s="1">
        <v>208443490</v>
      </c>
      <c r="E591" s="1">
        <v>208443991</v>
      </c>
      <c r="F591" s="1" t="s">
        <v>11</v>
      </c>
      <c r="G591" s="1" t="s">
        <v>590</v>
      </c>
      <c r="H591" s="1">
        <v>95.89</v>
      </c>
      <c r="I591" s="1">
        <v>0</v>
      </c>
      <c r="J591" s="1" t="str">
        <f t="shared" si="9"/>
        <v>ERV1</v>
      </c>
    </row>
    <row r="592" spans="1:10">
      <c r="A592" s="1" t="s">
        <v>636</v>
      </c>
      <c r="B592" s="1" t="s">
        <v>924</v>
      </c>
      <c r="C592" s="1" t="s">
        <v>14</v>
      </c>
      <c r="D592" s="1">
        <v>53062287</v>
      </c>
      <c r="E592" s="1">
        <v>53062786</v>
      </c>
      <c r="F592" s="1" t="s">
        <v>11</v>
      </c>
      <c r="G592" s="1" t="s">
        <v>590</v>
      </c>
      <c r="H592" s="1">
        <v>90.998000000000005</v>
      </c>
      <c r="I592" s="1">
        <v>0</v>
      </c>
      <c r="J592" s="1" t="str">
        <f t="shared" si="9"/>
        <v>ERV1</v>
      </c>
    </row>
    <row r="593" spans="1:10">
      <c r="A593" s="1" t="s">
        <v>637</v>
      </c>
      <c r="B593" s="1" t="s">
        <v>924</v>
      </c>
      <c r="C593" s="1" t="s">
        <v>14</v>
      </c>
      <c r="D593" s="1">
        <v>120746412</v>
      </c>
      <c r="E593" s="1">
        <v>120746922</v>
      </c>
      <c r="F593" s="1" t="s">
        <v>11</v>
      </c>
      <c r="G593" s="1" t="s">
        <v>590</v>
      </c>
      <c r="H593" s="1">
        <v>98.239000000000004</v>
      </c>
      <c r="I593" s="1">
        <v>0</v>
      </c>
      <c r="J593" s="1" t="str">
        <f t="shared" si="9"/>
        <v>ERV1</v>
      </c>
    </row>
    <row r="594" spans="1:10">
      <c r="A594" s="1" t="s">
        <v>638</v>
      </c>
      <c r="B594" s="1" t="s">
        <v>924</v>
      </c>
      <c r="C594" s="1" t="s">
        <v>61</v>
      </c>
      <c r="D594" s="1">
        <v>29416317</v>
      </c>
      <c r="E594" s="1">
        <v>29416815</v>
      </c>
      <c r="F594" s="1" t="s">
        <v>11</v>
      </c>
      <c r="G594" s="1" t="s">
        <v>590</v>
      </c>
      <c r="H594" s="1">
        <v>95.302999999999997</v>
      </c>
      <c r="I594" s="1">
        <v>0</v>
      </c>
      <c r="J594" s="1" t="str">
        <f t="shared" si="9"/>
        <v>ERV1</v>
      </c>
    </row>
    <row r="595" spans="1:10">
      <c r="A595" s="1" t="s">
        <v>639</v>
      </c>
      <c r="B595" s="1" t="s">
        <v>924</v>
      </c>
      <c r="C595" s="1" t="s">
        <v>61</v>
      </c>
      <c r="D595" s="1">
        <v>110247354</v>
      </c>
      <c r="E595" s="1">
        <v>110247863</v>
      </c>
      <c r="F595" s="1" t="s">
        <v>11</v>
      </c>
      <c r="G595" s="1" t="s">
        <v>590</v>
      </c>
      <c r="H595" s="1">
        <v>97.456000000000003</v>
      </c>
      <c r="I595" s="1">
        <v>0</v>
      </c>
      <c r="J595" s="1" t="str">
        <f t="shared" si="9"/>
        <v>ERV1</v>
      </c>
    </row>
    <row r="596" spans="1:10">
      <c r="A596" s="1" t="s">
        <v>640</v>
      </c>
      <c r="B596" s="1" t="s">
        <v>924</v>
      </c>
      <c r="C596" s="1" t="s">
        <v>20</v>
      </c>
      <c r="D596" s="1">
        <v>49589829</v>
      </c>
      <c r="E596" s="1">
        <v>49590339</v>
      </c>
      <c r="F596" s="1" t="s">
        <v>11</v>
      </c>
      <c r="G596" s="1" t="s">
        <v>590</v>
      </c>
      <c r="H596" s="1">
        <v>96.673000000000002</v>
      </c>
      <c r="I596" s="1">
        <v>0</v>
      </c>
      <c r="J596" s="1" t="str">
        <f t="shared" si="9"/>
        <v>ERV1</v>
      </c>
    </row>
    <row r="597" spans="1:10">
      <c r="A597" s="1" t="s">
        <v>641</v>
      </c>
      <c r="B597" s="1" t="s">
        <v>924</v>
      </c>
      <c r="C597" s="1" t="s">
        <v>20</v>
      </c>
      <c r="D597" s="1">
        <v>85522183</v>
      </c>
      <c r="E597" s="1">
        <v>85522667</v>
      </c>
      <c r="F597" s="1" t="s">
        <v>11</v>
      </c>
      <c r="G597" s="1" t="s">
        <v>590</v>
      </c>
      <c r="H597" s="1">
        <v>93.712000000000003</v>
      </c>
      <c r="I597" s="1">
        <v>0</v>
      </c>
      <c r="J597" s="1" t="str">
        <f t="shared" si="9"/>
        <v>ERV1</v>
      </c>
    </row>
    <row r="598" spans="1:10">
      <c r="A598" s="1" t="s">
        <v>642</v>
      </c>
      <c r="B598" s="1" t="s">
        <v>924</v>
      </c>
      <c r="C598" s="1" t="s">
        <v>20</v>
      </c>
      <c r="D598" s="1">
        <v>133509953</v>
      </c>
      <c r="E598" s="1">
        <v>133510462</v>
      </c>
      <c r="F598" s="1" t="s">
        <v>11</v>
      </c>
      <c r="G598" s="1" t="s">
        <v>590</v>
      </c>
      <c r="H598" s="1">
        <v>96.863</v>
      </c>
      <c r="I598" s="1">
        <v>0</v>
      </c>
      <c r="J598" s="1" t="str">
        <f t="shared" si="9"/>
        <v>ERV1</v>
      </c>
    </row>
    <row r="599" spans="1:10">
      <c r="A599" s="1" t="s">
        <v>643</v>
      </c>
      <c r="B599" s="1" t="s">
        <v>924</v>
      </c>
      <c r="C599" s="1" t="s">
        <v>20</v>
      </c>
      <c r="D599" s="1">
        <v>139692781</v>
      </c>
      <c r="E599" s="1">
        <v>139693282</v>
      </c>
      <c r="F599" s="1" t="s">
        <v>11</v>
      </c>
      <c r="G599" s="1" t="s">
        <v>590</v>
      </c>
      <c r="H599" s="1">
        <v>94.912000000000006</v>
      </c>
      <c r="I599" s="1">
        <v>0</v>
      </c>
      <c r="J599" s="1" t="str">
        <f t="shared" si="9"/>
        <v>ERV1</v>
      </c>
    </row>
    <row r="600" spans="1:10">
      <c r="A600" s="1" t="s">
        <v>644</v>
      </c>
      <c r="B600" s="1" t="s">
        <v>924</v>
      </c>
      <c r="C600" s="1" t="s">
        <v>31</v>
      </c>
      <c r="D600" s="1">
        <v>16190305</v>
      </c>
      <c r="E600" s="1">
        <v>16190814</v>
      </c>
      <c r="F600" s="1" t="s">
        <v>11</v>
      </c>
      <c r="G600" s="1" t="s">
        <v>590</v>
      </c>
      <c r="H600" s="1">
        <v>96.477000000000004</v>
      </c>
      <c r="I600" s="1">
        <v>0</v>
      </c>
      <c r="J600" s="1" t="str">
        <f t="shared" si="9"/>
        <v>ERV1</v>
      </c>
    </row>
    <row r="601" spans="1:10">
      <c r="A601" s="1" t="s">
        <v>645</v>
      </c>
      <c r="B601" s="1" t="s">
        <v>924</v>
      </c>
      <c r="C601" s="1" t="s">
        <v>31</v>
      </c>
      <c r="D601" s="1">
        <v>95253667</v>
      </c>
      <c r="E601" s="1">
        <v>95254179</v>
      </c>
      <c r="F601" s="1" t="s">
        <v>11</v>
      </c>
      <c r="G601" s="1" t="s">
        <v>590</v>
      </c>
      <c r="H601" s="1">
        <v>96.881</v>
      </c>
      <c r="I601" s="1">
        <v>0</v>
      </c>
      <c r="J601" s="1" t="str">
        <f t="shared" si="9"/>
        <v>ERV1</v>
      </c>
    </row>
    <row r="602" spans="1:10">
      <c r="A602" s="1" t="s">
        <v>646</v>
      </c>
      <c r="B602" s="1" t="s">
        <v>924</v>
      </c>
      <c r="C602" s="1" t="s">
        <v>31</v>
      </c>
      <c r="D602" s="1">
        <v>101455854</v>
      </c>
      <c r="E602" s="1">
        <v>101456362</v>
      </c>
      <c r="F602" s="1" t="s">
        <v>11</v>
      </c>
      <c r="G602" s="1" t="s">
        <v>590</v>
      </c>
      <c r="H602" s="1">
        <v>96.869</v>
      </c>
      <c r="I602" s="1">
        <v>0</v>
      </c>
      <c r="J602" s="1" t="str">
        <f t="shared" si="9"/>
        <v>ERV1</v>
      </c>
    </row>
    <row r="603" spans="1:10">
      <c r="A603" s="1" t="s">
        <v>647</v>
      </c>
      <c r="B603" s="1" t="s">
        <v>924</v>
      </c>
      <c r="C603" s="1" t="s">
        <v>82</v>
      </c>
      <c r="D603" s="1">
        <v>24790938</v>
      </c>
      <c r="E603" s="1">
        <v>24791448</v>
      </c>
      <c r="F603" s="1" t="s">
        <v>11</v>
      </c>
      <c r="G603" s="1" t="s">
        <v>590</v>
      </c>
      <c r="H603" s="1">
        <v>97.456000000000003</v>
      </c>
      <c r="I603" s="1">
        <v>0</v>
      </c>
      <c r="J603" s="1" t="str">
        <f t="shared" si="9"/>
        <v>ERV1</v>
      </c>
    </row>
    <row r="604" spans="1:10">
      <c r="A604" s="1" t="s">
        <v>648</v>
      </c>
      <c r="B604" s="1" t="s">
        <v>924</v>
      </c>
      <c r="C604" s="1" t="s">
        <v>82</v>
      </c>
      <c r="D604" s="1">
        <v>86501562</v>
      </c>
      <c r="E604" s="1">
        <v>86502067</v>
      </c>
      <c r="F604" s="1" t="s">
        <v>11</v>
      </c>
      <c r="G604" s="1" t="s">
        <v>590</v>
      </c>
      <c r="H604" s="1">
        <v>96.869</v>
      </c>
      <c r="I604" s="1">
        <v>0</v>
      </c>
      <c r="J604" s="1" t="str">
        <f t="shared" si="9"/>
        <v>ERV1</v>
      </c>
    </row>
    <row r="605" spans="1:10">
      <c r="A605" s="1" t="s">
        <v>649</v>
      </c>
      <c r="B605" s="1" t="s">
        <v>924</v>
      </c>
      <c r="C605" s="1" t="s">
        <v>22</v>
      </c>
      <c r="D605" s="1">
        <v>51177073</v>
      </c>
      <c r="E605" s="1">
        <v>51177579</v>
      </c>
      <c r="F605" s="1" t="s">
        <v>11</v>
      </c>
      <c r="G605" s="1" t="s">
        <v>590</v>
      </c>
      <c r="H605" s="1">
        <v>93.798000000000002</v>
      </c>
      <c r="I605" s="1">
        <v>0</v>
      </c>
      <c r="J605" s="1" t="str">
        <f t="shared" si="9"/>
        <v>ERV1</v>
      </c>
    </row>
    <row r="606" spans="1:10">
      <c r="A606" s="1" t="s">
        <v>650</v>
      </c>
      <c r="B606" s="1" t="s">
        <v>924</v>
      </c>
      <c r="C606" s="1" t="s">
        <v>24</v>
      </c>
      <c r="D606" s="1">
        <v>24965333</v>
      </c>
      <c r="E606" s="1">
        <v>24965843</v>
      </c>
      <c r="F606" s="1" t="s">
        <v>11</v>
      </c>
      <c r="G606" s="1" t="s">
        <v>590</v>
      </c>
      <c r="H606" s="1">
        <v>98.043000000000006</v>
      </c>
      <c r="I606" s="1">
        <v>0</v>
      </c>
      <c r="J606" s="1" t="str">
        <f t="shared" si="9"/>
        <v>ERV1</v>
      </c>
    </row>
    <row r="607" spans="1:10">
      <c r="A607" s="1" t="s">
        <v>651</v>
      </c>
      <c r="B607" s="1" t="s">
        <v>924</v>
      </c>
      <c r="C607" s="1" t="s">
        <v>24</v>
      </c>
      <c r="D607" s="1">
        <v>77127090</v>
      </c>
      <c r="E607" s="1">
        <v>77127591</v>
      </c>
      <c r="F607" s="1" t="s">
        <v>11</v>
      </c>
      <c r="G607" s="1" t="s">
        <v>590</v>
      </c>
      <c r="H607" s="1">
        <v>95.89</v>
      </c>
      <c r="I607" s="1">
        <v>0</v>
      </c>
      <c r="J607" s="1" t="str">
        <f t="shared" si="9"/>
        <v>ERV1</v>
      </c>
    </row>
    <row r="608" spans="1:10">
      <c r="A608" s="1" t="s">
        <v>652</v>
      </c>
      <c r="B608" s="1" t="s">
        <v>924</v>
      </c>
      <c r="C608" s="1" t="s">
        <v>34</v>
      </c>
      <c r="D608" s="1">
        <v>20972216</v>
      </c>
      <c r="E608" s="1">
        <v>20972726</v>
      </c>
      <c r="F608" s="1" t="s">
        <v>11</v>
      </c>
      <c r="G608" s="1" t="s">
        <v>590</v>
      </c>
      <c r="H608" s="1">
        <v>96.085999999999999</v>
      </c>
      <c r="I608" s="1">
        <v>0</v>
      </c>
      <c r="J608" s="1" t="str">
        <f t="shared" si="9"/>
        <v>ERV1</v>
      </c>
    </row>
    <row r="609" spans="1:10">
      <c r="A609" s="1" t="s">
        <v>653</v>
      </c>
      <c r="B609" s="1" t="s">
        <v>924</v>
      </c>
      <c r="C609" s="1" t="s">
        <v>34</v>
      </c>
      <c r="D609" s="1">
        <v>76293462</v>
      </c>
      <c r="E609" s="1">
        <v>76293972</v>
      </c>
      <c r="F609" s="1" t="s">
        <v>11</v>
      </c>
      <c r="G609" s="1" t="s">
        <v>590</v>
      </c>
      <c r="H609" s="1">
        <v>97.846999999999994</v>
      </c>
      <c r="I609" s="1">
        <v>0</v>
      </c>
      <c r="J609" s="1" t="str">
        <f t="shared" si="9"/>
        <v>ERV1</v>
      </c>
    </row>
    <row r="610" spans="1:10">
      <c r="A610" s="1" t="s">
        <v>654</v>
      </c>
      <c r="B610" s="1" t="s">
        <v>924</v>
      </c>
      <c r="C610" s="1" t="s">
        <v>16</v>
      </c>
      <c r="D610" s="1">
        <v>55484936</v>
      </c>
      <c r="E610" s="1">
        <v>55485446</v>
      </c>
      <c r="F610" s="1" t="s">
        <v>11</v>
      </c>
      <c r="G610" s="1" t="s">
        <v>590</v>
      </c>
      <c r="H610" s="1">
        <v>96.869</v>
      </c>
      <c r="I610" s="1">
        <v>0</v>
      </c>
      <c r="J610" s="1" t="str">
        <f t="shared" si="9"/>
        <v>ERV1</v>
      </c>
    </row>
    <row r="611" spans="1:10">
      <c r="A611" s="1" t="s">
        <v>655</v>
      </c>
      <c r="B611" s="1" t="s">
        <v>924</v>
      </c>
      <c r="C611" s="1" t="s">
        <v>16</v>
      </c>
      <c r="D611" s="1">
        <v>77065226</v>
      </c>
      <c r="E611" s="1">
        <v>77065735</v>
      </c>
      <c r="F611" s="1" t="s">
        <v>11</v>
      </c>
      <c r="G611" s="1" t="s">
        <v>590</v>
      </c>
      <c r="H611" s="1">
        <v>97.26</v>
      </c>
      <c r="I611" s="1">
        <v>0</v>
      </c>
      <c r="J611" s="1" t="str">
        <f t="shared" si="9"/>
        <v>ERV1</v>
      </c>
    </row>
    <row r="612" spans="1:10">
      <c r="A612" s="1" t="s">
        <v>656</v>
      </c>
      <c r="B612" s="1" t="s">
        <v>924</v>
      </c>
      <c r="C612" s="1" t="s">
        <v>53</v>
      </c>
      <c r="D612" s="1">
        <v>18333618</v>
      </c>
      <c r="E612" s="1">
        <v>18334124</v>
      </c>
      <c r="F612" s="1" t="s">
        <v>11</v>
      </c>
      <c r="G612" s="1" t="s">
        <v>590</v>
      </c>
      <c r="H612" s="1">
        <v>96.085999999999999</v>
      </c>
      <c r="I612" s="1">
        <v>0</v>
      </c>
      <c r="J612" s="1" t="str">
        <f t="shared" si="9"/>
        <v>ERV1</v>
      </c>
    </row>
    <row r="613" spans="1:10">
      <c r="A613" s="1" t="s">
        <v>657</v>
      </c>
      <c r="B613" s="1" t="s">
        <v>924</v>
      </c>
      <c r="C613" s="1" t="s">
        <v>53</v>
      </c>
      <c r="D613" s="1">
        <v>38127961</v>
      </c>
      <c r="E613" s="1">
        <v>38128462</v>
      </c>
      <c r="F613" s="1" t="s">
        <v>11</v>
      </c>
      <c r="G613" s="1" t="s">
        <v>590</v>
      </c>
      <c r="H613" s="1">
        <v>95.302999999999997</v>
      </c>
      <c r="I613" s="1">
        <v>0</v>
      </c>
      <c r="J613" s="1" t="str">
        <f t="shared" si="9"/>
        <v>ERV1</v>
      </c>
    </row>
    <row r="614" spans="1:10">
      <c r="A614" s="1" t="s">
        <v>658</v>
      </c>
      <c r="B614" s="1" t="s">
        <v>924</v>
      </c>
      <c r="C614" s="1" t="s">
        <v>131</v>
      </c>
      <c r="D614" s="1">
        <v>1615439</v>
      </c>
      <c r="E614" s="1">
        <v>1615949</v>
      </c>
      <c r="F614" s="1" t="s">
        <v>11</v>
      </c>
      <c r="G614" s="1" t="s">
        <v>590</v>
      </c>
      <c r="H614" s="1">
        <v>97.456000000000003</v>
      </c>
      <c r="I614" s="1">
        <v>0</v>
      </c>
      <c r="J614" s="1" t="str">
        <f t="shared" si="9"/>
        <v>ERV1</v>
      </c>
    </row>
    <row r="615" spans="1:10">
      <c r="A615" s="1" t="s">
        <v>659</v>
      </c>
      <c r="B615" s="1" t="s">
        <v>924</v>
      </c>
      <c r="C615" s="1" t="s">
        <v>40</v>
      </c>
      <c r="D615" s="1">
        <v>32927902</v>
      </c>
      <c r="E615" s="1">
        <v>32928410</v>
      </c>
      <c r="F615" s="1" t="s">
        <v>11</v>
      </c>
      <c r="G615" s="1" t="s">
        <v>590</v>
      </c>
      <c r="H615" s="1">
        <v>95.89</v>
      </c>
      <c r="I615" s="1">
        <v>0</v>
      </c>
      <c r="J615" s="1" t="str">
        <f t="shared" si="9"/>
        <v>ERV1</v>
      </c>
    </row>
    <row r="616" spans="1:10">
      <c r="A616" s="1" t="s">
        <v>660</v>
      </c>
      <c r="B616" s="1" t="s">
        <v>924</v>
      </c>
      <c r="C616" s="1" t="s">
        <v>18</v>
      </c>
      <c r="D616" s="1">
        <v>15843673</v>
      </c>
      <c r="E616" s="1">
        <v>15844175</v>
      </c>
      <c r="F616" s="1" t="s">
        <v>11</v>
      </c>
      <c r="G616" s="1" t="s">
        <v>590</v>
      </c>
      <c r="H616" s="1">
        <v>93.164000000000001</v>
      </c>
      <c r="I616" s="1">
        <v>0</v>
      </c>
      <c r="J616" s="1" t="str">
        <f t="shared" si="9"/>
        <v>ERV1</v>
      </c>
    </row>
    <row r="617" spans="1:10">
      <c r="A617" s="1" t="s">
        <v>661</v>
      </c>
      <c r="B617" s="1" t="s">
        <v>924</v>
      </c>
      <c r="C617" s="1" t="s">
        <v>26</v>
      </c>
      <c r="D617" s="1">
        <v>15020152</v>
      </c>
      <c r="E617" s="1">
        <v>15020654</v>
      </c>
      <c r="F617" s="1" t="s">
        <v>11</v>
      </c>
      <c r="G617" s="1" t="s">
        <v>590</v>
      </c>
      <c r="H617" s="1">
        <v>94.921999999999997</v>
      </c>
      <c r="I617" s="1">
        <v>0</v>
      </c>
      <c r="J617" s="1" t="str">
        <f t="shared" si="9"/>
        <v>ERV1</v>
      </c>
    </row>
    <row r="618" spans="1:10">
      <c r="A618" s="1" t="s">
        <v>662</v>
      </c>
      <c r="B618" s="1" t="s">
        <v>924</v>
      </c>
      <c r="C618" s="1" t="s">
        <v>26</v>
      </c>
      <c r="D618" s="1">
        <v>55317157</v>
      </c>
      <c r="E618" s="1">
        <v>55317667</v>
      </c>
      <c r="F618" s="1" t="s">
        <v>11</v>
      </c>
      <c r="G618" s="1" t="s">
        <v>590</v>
      </c>
      <c r="H618" s="1">
        <v>96.281999999999996</v>
      </c>
      <c r="I618" s="1">
        <v>0</v>
      </c>
      <c r="J618" s="1" t="str">
        <f t="shared" si="9"/>
        <v>ERV1</v>
      </c>
    </row>
    <row r="619" spans="1:10">
      <c r="A619" s="1" t="s">
        <v>663</v>
      </c>
      <c r="B619" s="1" t="s">
        <v>925</v>
      </c>
      <c r="C619" s="1" t="s">
        <v>26</v>
      </c>
      <c r="D619" s="1">
        <v>70910522</v>
      </c>
      <c r="E619" s="1">
        <v>70911024</v>
      </c>
      <c r="F619" s="1" t="s">
        <v>11</v>
      </c>
      <c r="G619" s="1" t="s">
        <v>590</v>
      </c>
      <c r="H619" s="1">
        <v>95.703000000000003</v>
      </c>
      <c r="I619" s="1">
        <v>0</v>
      </c>
      <c r="J619" s="1" t="str">
        <f t="shared" si="9"/>
        <v>ERV1</v>
      </c>
    </row>
    <row r="620" spans="1:10">
      <c r="A620" s="1" t="s">
        <v>664</v>
      </c>
      <c r="B620" s="1" t="s">
        <v>925</v>
      </c>
      <c r="C620" s="1" t="s">
        <v>10</v>
      </c>
      <c r="D620" s="1">
        <v>132650274</v>
      </c>
      <c r="E620" s="1">
        <v>132650518</v>
      </c>
      <c r="F620" s="1" t="s">
        <v>29</v>
      </c>
      <c r="G620" s="1" t="s">
        <v>590</v>
      </c>
      <c r="H620" s="1">
        <v>95.918000000000006</v>
      </c>
      <c r="I620" s="2">
        <v>1.9099999999999999E-108</v>
      </c>
      <c r="J620" s="1" t="str">
        <f t="shared" si="9"/>
        <v>ERV1</v>
      </c>
    </row>
    <row r="621" spans="1:10">
      <c r="A621" s="1" t="s">
        <v>665</v>
      </c>
      <c r="B621" s="1" t="s">
        <v>925</v>
      </c>
      <c r="C621" s="1" t="s">
        <v>14</v>
      </c>
      <c r="D621" s="1">
        <v>14888144</v>
      </c>
      <c r="E621" s="1">
        <v>14888659</v>
      </c>
      <c r="F621" s="1" t="s">
        <v>29</v>
      </c>
      <c r="G621" s="1" t="s">
        <v>590</v>
      </c>
      <c r="H621" s="1">
        <v>96.899000000000001</v>
      </c>
      <c r="I621" s="1">
        <v>0</v>
      </c>
      <c r="J621" s="1" t="str">
        <f t="shared" si="9"/>
        <v>ERV1</v>
      </c>
    </row>
    <row r="622" spans="1:10">
      <c r="A622" s="1" t="s">
        <v>666</v>
      </c>
      <c r="B622" s="1" t="s">
        <v>925</v>
      </c>
      <c r="C622" s="1" t="s">
        <v>14</v>
      </c>
      <c r="D622" s="1">
        <v>48251159</v>
      </c>
      <c r="E622" s="1">
        <v>48251669</v>
      </c>
      <c r="F622" s="1" t="s">
        <v>29</v>
      </c>
      <c r="G622" s="1" t="s">
        <v>590</v>
      </c>
      <c r="H622" s="1">
        <v>97.846999999999994</v>
      </c>
      <c r="I622" s="1">
        <v>0</v>
      </c>
      <c r="J622" s="1" t="str">
        <f t="shared" si="9"/>
        <v>ERV1</v>
      </c>
    </row>
    <row r="623" spans="1:10">
      <c r="A623" s="1" t="s">
        <v>667</v>
      </c>
      <c r="B623" s="1" t="s">
        <v>925</v>
      </c>
      <c r="C623" s="1" t="s">
        <v>14</v>
      </c>
      <c r="D623" s="1">
        <v>118722023</v>
      </c>
      <c r="E623" s="1">
        <v>118722534</v>
      </c>
      <c r="F623" s="1" t="s">
        <v>29</v>
      </c>
      <c r="G623" s="1" t="s">
        <v>590</v>
      </c>
      <c r="H623" s="1">
        <v>97.460999999999999</v>
      </c>
      <c r="I623" s="1">
        <v>0</v>
      </c>
      <c r="J623" s="1" t="str">
        <f t="shared" si="9"/>
        <v>ERV1</v>
      </c>
    </row>
    <row r="624" spans="1:10">
      <c r="A624" s="1" t="s">
        <v>668</v>
      </c>
      <c r="B624" s="1" t="s">
        <v>925</v>
      </c>
      <c r="C624" s="1" t="s">
        <v>14</v>
      </c>
      <c r="D624" s="1">
        <v>136590437</v>
      </c>
      <c r="E624" s="1">
        <v>136590938</v>
      </c>
      <c r="F624" s="1" t="s">
        <v>29</v>
      </c>
      <c r="G624" s="1" t="s">
        <v>590</v>
      </c>
      <c r="H624" s="1">
        <v>95.302999999999997</v>
      </c>
      <c r="I624" s="1">
        <v>0</v>
      </c>
      <c r="J624" s="1" t="str">
        <f t="shared" si="9"/>
        <v>ERV1</v>
      </c>
    </row>
    <row r="625" spans="1:10">
      <c r="A625" s="1" t="s">
        <v>669</v>
      </c>
      <c r="B625" s="1" t="s">
        <v>925</v>
      </c>
      <c r="C625" s="1" t="s">
        <v>61</v>
      </c>
      <c r="D625" s="1">
        <v>14327674</v>
      </c>
      <c r="E625" s="1">
        <v>14328184</v>
      </c>
      <c r="F625" s="1" t="s">
        <v>29</v>
      </c>
      <c r="G625" s="1" t="s">
        <v>590</v>
      </c>
      <c r="H625" s="1">
        <v>95.694999999999993</v>
      </c>
      <c r="I625" s="1">
        <v>0</v>
      </c>
      <c r="J625" s="1" t="str">
        <f t="shared" si="9"/>
        <v>ERV1</v>
      </c>
    </row>
    <row r="626" spans="1:10">
      <c r="A626" s="1" t="s">
        <v>670</v>
      </c>
      <c r="B626" s="1" t="s">
        <v>925</v>
      </c>
      <c r="C626" s="1" t="s">
        <v>20</v>
      </c>
      <c r="D626" s="1">
        <v>57135158</v>
      </c>
      <c r="E626" s="1">
        <v>57135668</v>
      </c>
      <c r="F626" s="1" t="s">
        <v>29</v>
      </c>
      <c r="G626" s="1" t="s">
        <v>590</v>
      </c>
      <c r="H626" s="1">
        <v>97.26</v>
      </c>
      <c r="I626" s="1">
        <v>0</v>
      </c>
      <c r="J626" s="1" t="str">
        <f t="shared" si="9"/>
        <v>ERV1</v>
      </c>
    </row>
    <row r="627" spans="1:10">
      <c r="A627" s="1" t="s">
        <v>671</v>
      </c>
      <c r="B627" s="1" t="s">
        <v>925</v>
      </c>
      <c r="C627" s="1" t="s">
        <v>20</v>
      </c>
      <c r="D627" s="1">
        <v>105717615</v>
      </c>
      <c r="E627" s="1">
        <v>105718125</v>
      </c>
      <c r="F627" s="1" t="s">
        <v>29</v>
      </c>
      <c r="G627" s="1" t="s">
        <v>590</v>
      </c>
      <c r="H627" s="1">
        <v>97.26</v>
      </c>
      <c r="I627" s="1">
        <v>0</v>
      </c>
      <c r="J627" s="1" t="str">
        <f t="shared" si="9"/>
        <v>ERV1</v>
      </c>
    </row>
    <row r="628" spans="1:10">
      <c r="A628" s="1" t="s">
        <v>672</v>
      </c>
      <c r="B628" s="1" t="s">
        <v>925</v>
      </c>
      <c r="C628" s="1" t="s">
        <v>31</v>
      </c>
      <c r="D628" s="1">
        <v>108860407</v>
      </c>
      <c r="E628" s="1">
        <v>108860917</v>
      </c>
      <c r="F628" s="1" t="s">
        <v>29</v>
      </c>
      <c r="G628" s="1" t="s">
        <v>590</v>
      </c>
      <c r="H628" s="1">
        <v>98.433999999999997</v>
      </c>
      <c r="I628" s="1">
        <v>0</v>
      </c>
      <c r="J628" s="1" t="str">
        <f t="shared" si="9"/>
        <v>ERV1</v>
      </c>
    </row>
    <row r="629" spans="1:10">
      <c r="A629" s="1" t="s">
        <v>673</v>
      </c>
      <c r="B629" s="1" t="s">
        <v>925</v>
      </c>
      <c r="C629" s="1" t="s">
        <v>31</v>
      </c>
      <c r="D629" s="1">
        <v>126536903</v>
      </c>
      <c r="E629" s="1">
        <v>126537404</v>
      </c>
      <c r="F629" s="1" t="s">
        <v>29</v>
      </c>
      <c r="G629" s="1" t="s">
        <v>590</v>
      </c>
      <c r="H629" s="1">
        <v>95.302999999999997</v>
      </c>
      <c r="I629" s="1">
        <v>0</v>
      </c>
      <c r="J629" s="1" t="str">
        <f t="shared" si="9"/>
        <v>ERV1</v>
      </c>
    </row>
    <row r="630" spans="1:10">
      <c r="A630" s="1" t="s">
        <v>674</v>
      </c>
      <c r="B630" s="1" t="s">
        <v>925</v>
      </c>
      <c r="C630" s="1" t="s">
        <v>36</v>
      </c>
      <c r="D630" s="1">
        <v>32623900</v>
      </c>
      <c r="E630" s="1">
        <v>32624400</v>
      </c>
      <c r="F630" s="1" t="s">
        <v>29</v>
      </c>
      <c r="G630" s="1" t="s">
        <v>590</v>
      </c>
      <c r="H630" s="1">
        <v>93.944999999999993</v>
      </c>
      <c r="I630" s="1">
        <v>0</v>
      </c>
      <c r="J630" s="1" t="str">
        <f t="shared" si="9"/>
        <v>ERV1</v>
      </c>
    </row>
    <row r="631" spans="1:10">
      <c r="A631" s="1" t="s">
        <v>675</v>
      </c>
      <c r="B631" s="1" t="s">
        <v>925</v>
      </c>
      <c r="C631" s="1" t="s">
        <v>36</v>
      </c>
      <c r="D631" s="1">
        <v>100348760</v>
      </c>
      <c r="E631" s="1">
        <v>100349273</v>
      </c>
      <c r="F631" s="1" t="s">
        <v>29</v>
      </c>
      <c r="G631" s="1" t="s">
        <v>590</v>
      </c>
      <c r="H631" s="1">
        <v>95.525000000000006</v>
      </c>
      <c r="I631" s="1">
        <v>0</v>
      </c>
      <c r="J631" s="1" t="str">
        <f t="shared" si="9"/>
        <v>ERV1</v>
      </c>
    </row>
    <row r="632" spans="1:10">
      <c r="A632" s="1" t="s">
        <v>676</v>
      </c>
      <c r="B632" s="1" t="s">
        <v>925</v>
      </c>
      <c r="C632" s="1" t="s">
        <v>36</v>
      </c>
      <c r="D632" s="1">
        <v>137318244</v>
      </c>
      <c r="E632" s="1">
        <v>137318754</v>
      </c>
      <c r="F632" s="1" t="s">
        <v>29</v>
      </c>
      <c r="G632" s="1" t="s">
        <v>590</v>
      </c>
      <c r="H632" s="1">
        <v>97.652000000000001</v>
      </c>
      <c r="I632" s="1">
        <v>0</v>
      </c>
      <c r="J632" s="1" t="str">
        <f t="shared" si="9"/>
        <v>ERV1</v>
      </c>
    </row>
    <row r="633" spans="1:10">
      <c r="A633" s="1" t="s">
        <v>677</v>
      </c>
      <c r="B633" s="1" t="s">
        <v>925</v>
      </c>
      <c r="C633" s="1" t="s">
        <v>82</v>
      </c>
      <c r="D633" s="1">
        <v>49106100</v>
      </c>
      <c r="E633" s="1">
        <v>49106606</v>
      </c>
      <c r="F633" s="1" t="s">
        <v>29</v>
      </c>
      <c r="G633" s="1" t="s">
        <v>590</v>
      </c>
      <c r="H633" s="1">
        <v>97.652000000000001</v>
      </c>
      <c r="I633" s="1">
        <v>0</v>
      </c>
      <c r="J633" s="1" t="str">
        <f t="shared" si="9"/>
        <v>ERV1</v>
      </c>
    </row>
    <row r="634" spans="1:10">
      <c r="A634" s="1" t="s">
        <v>678</v>
      </c>
      <c r="B634" s="1" t="s">
        <v>925</v>
      </c>
      <c r="C634" s="1" t="s">
        <v>82</v>
      </c>
      <c r="D634" s="1">
        <v>50628367</v>
      </c>
      <c r="E634" s="1">
        <v>50628876</v>
      </c>
      <c r="F634" s="1" t="s">
        <v>29</v>
      </c>
      <c r="G634" s="1" t="s">
        <v>590</v>
      </c>
      <c r="H634" s="1">
        <v>97.26</v>
      </c>
      <c r="I634" s="1">
        <v>0</v>
      </c>
      <c r="J634" s="1" t="str">
        <f t="shared" si="9"/>
        <v>ERV1</v>
      </c>
    </row>
    <row r="635" spans="1:10">
      <c r="A635" s="1" t="s">
        <v>679</v>
      </c>
      <c r="B635" s="1" t="s">
        <v>925</v>
      </c>
      <c r="C635" s="1" t="s">
        <v>82</v>
      </c>
      <c r="D635" s="1">
        <v>92517617</v>
      </c>
      <c r="E635" s="1">
        <v>92518127</v>
      </c>
      <c r="F635" s="1" t="s">
        <v>29</v>
      </c>
      <c r="G635" s="1" t="s">
        <v>590</v>
      </c>
      <c r="H635" s="1">
        <v>95.897999999999996</v>
      </c>
      <c r="I635" s="1">
        <v>0</v>
      </c>
      <c r="J635" s="1" t="str">
        <f t="shared" si="9"/>
        <v>ERV1</v>
      </c>
    </row>
    <row r="636" spans="1:10">
      <c r="A636" s="1" t="s">
        <v>680</v>
      </c>
      <c r="B636" s="1" t="s">
        <v>925</v>
      </c>
      <c r="C636" s="1" t="s">
        <v>22</v>
      </c>
      <c r="D636" s="1">
        <v>61467577</v>
      </c>
      <c r="E636" s="1">
        <v>61468087</v>
      </c>
      <c r="F636" s="1" t="s">
        <v>29</v>
      </c>
      <c r="G636" s="1" t="s">
        <v>590</v>
      </c>
      <c r="H636" s="1">
        <v>96.477000000000004</v>
      </c>
      <c r="I636" s="1">
        <v>0</v>
      </c>
      <c r="J636" s="1" t="str">
        <f t="shared" si="9"/>
        <v>ERV1</v>
      </c>
    </row>
    <row r="637" spans="1:10">
      <c r="A637" s="1" t="s">
        <v>681</v>
      </c>
      <c r="B637" s="1" t="s">
        <v>925</v>
      </c>
      <c r="C637" s="1" t="s">
        <v>22</v>
      </c>
      <c r="D637" s="1">
        <v>85175983</v>
      </c>
      <c r="E637" s="1">
        <v>85176482</v>
      </c>
      <c r="F637" s="1" t="s">
        <v>29</v>
      </c>
      <c r="G637" s="1" t="s">
        <v>590</v>
      </c>
      <c r="H637" s="1">
        <v>94.715999999999994</v>
      </c>
      <c r="I637" s="1">
        <v>0</v>
      </c>
      <c r="J637" s="1" t="str">
        <f t="shared" si="9"/>
        <v>ERV1</v>
      </c>
    </row>
    <row r="638" spans="1:10">
      <c r="A638" s="1" t="s">
        <v>682</v>
      </c>
      <c r="B638" s="1" t="s">
        <v>925</v>
      </c>
      <c r="C638" s="1" t="s">
        <v>24</v>
      </c>
      <c r="D638" s="1">
        <v>96753231</v>
      </c>
      <c r="E638" s="1">
        <v>96753742</v>
      </c>
      <c r="F638" s="1" t="s">
        <v>29</v>
      </c>
      <c r="G638" s="1" t="s">
        <v>590</v>
      </c>
      <c r="H638" s="1">
        <v>95.703000000000003</v>
      </c>
      <c r="I638" s="1">
        <v>0</v>
      </c>
      <c r="J638" s="1" t="str">
        <f t="shared" si="9"/>
        <v>ERV1</v>
      </c>
    </row>
    <row r="639" spans="1:10">
      <c r="A639" s="1" t="s">
        <v>683</v>
      </c>
      <c r="B639" s="1" t="s">
        <v>925</v>
      </c>
      <c r="C639" s="1" t="s">
        <v>34</v>
      </c>
      <c r="D639" s="1">
        <v>26669214</v>
      </c>
      <c r="E639" s="1">
        <v>26669715</v>
      </c>
      <c r="F639" s="1" t="s">
        <v>29</v>
      </c>
      <c r="G639" s="1" t="s">
        <v>590</v>
      </c>
      <c r="H639" s="1">
        <v>95.108000000000004</v>
      </c>
      <c r="I639" s="1">
        <v>0</v>
      </c>
      <c r="J639" s="1" t="str">
        <f t="shared" si="9"/>
        <v>ERV1</v>
      </c>
    </row>
    <row r="640" spans="1:10">
      <c r="A640" s="1" t="s">
        <v>684</v>
      </c>
      <c r="B640" s="1" t="s">
        <v>925</v>
      </c>
      <c r="C640" s="1" t="s">
        <v>34</v>
      </c>
      <c r="D640" s="1">
        <v>73798514</v>
      </c>
      <c r="E640" s="1">
        <v>73799024</v>
      </c>
      <c r="F640" s="1" t="s">
        <v>29</v>
      </c>
      <c r="G640" s="1" t="s">
        <v>590</v>
      </c>
      <c r="H640" s="1">
        <v>97.652000000000001</v>
      </c>
      <c r="I640" s="1">
        <v>0</v>
      </c>
      <c r="J640" s="1" t="str">
        <f t="shared" si="9"/>
        <v>ERV1</v>
      </c>
    </row>
    <row r="641" spans="1:10">
      <c r="A641" s="1" t="s">
        <v>685</v>
      </c>
      <c r="B641" s="1" t="s">
        <v>925</v>
      </c>
      <c r="C641" s="1" t="s">
        <v>34</v>
      </c>
      <c r="D641" s="1">
        <v>84933962</v>
      </c>
      <c r="E641" s="1">
        <v>84934464</v>
      </c>
      <c r="F641" s="1" t="s">
        <v>29</v>
      </c>
      <c r="G641" s="1" t="s">
        <v>590</v>
      </c>
      <c r="H641" s="1">
        <v>95.703000000000003</v>
      </c>
      <c r="I641" s="1">
        <v>0</v>
      </c>
      <c r="J641" s="1" t="str">
        <f t="shared" ref="J641:J704" si="10">J640</f>
        <v>ERV1</v>
      </c>
    </row>
    <row r="642" spans="1:10">
      <c r="A642" s="1" t="s">
        <v>686</v>
      </c>
      <c r="B642" s="1" t="s">
        <v>925</v>
      </c>
      <c r="C642" s="1" t="s">
        <v>16</v>
      </c>
      <c r="D642" s="1">
        <v>40905175</v>
      </c>
      <c r="E642" s="1">
        <v>40905685</v>
      </c>
      <c r="F642" s="1" t="s">
        <v>29</v>
      </c>
      <c r="G642" s="1" t="s">
        <v>590</v>
      </c>
      <c r="H642" s="1">
        <v>98.239000000000004</v>
      </c>
      <c r="I642" s="1">
        <v>0</v>
      </c>
      <c r="J642" s="1" t="str">
        <f t="shared" si="10"/>
        <v>ERV1</v>
      </c>
    </row>
    <row r="643" spans="1:10">
      <c r="A643" s="1" t="s">
        <v>687</v>
      </c>
      <c r="B643" s="1" t="s">
        <v>925</v>
      </c>
      <c r="C643" s="1" t="s">
        <v>43</v>
      </c>
      <c r="D643" s="1">
        <v>61397974</v>
      </c>
      <c r="E643" s="1">
        <v>61398484</v>
      </c>
      <c r="F643" s="1" t="s">
        <v>29</v>
      </c>
      <c r="G643" s="1" t="s">
        <v>590</v>
      </c>
      <c r="H643" s="1">
        <v>97.846999999999994</v>
      </c>
      <c r="I643" s="1">
        <v>0</v>
      </c>
      <c r="J643" s="1" t="str">
        <f t="shared" si="10"/>
        <v>ERV1</v>
      </c>
    </row>
    <row r="644" spans="1:10">
      <c r="A644" s="1" t="s">
        <v>688</v>
      </c>
      <c r="B644" s="1" t="s">
        <v>925</v>
      </c>
      <c r="C644" s="1" t="s">
        <v>43</v>
      </c>
      <c r="D644" s="1">
        <v>99070070</v>
      </c>
      <c r="E644" s="1">
        <v>99070580</v>
      </c>
      <c r="F644" s="1" t="s">
        <v>29</v>
      </c>
      <c r="G644" s="1" t="s">
        <v>590</v>
      </c>
      <c r="H644" s="1">
        <v>96.281999999999996</v>
      </c>
      <c r="I644" s="1">
        <v>0</v>
      </c>
      <c r="J644" s="1" t="str">
        <f t="shared" si="10"/>
        <v>ERV1</v>
      </c>
    </row>
    <row r="645" spans="1:10">
      <c r="A645" s="1" t="s">
        <v>689</v>
      </c>
      <c r="B645" s="1" t="s">
        <v>925</v>
      </c>
      <c r="C645" s="1" t="s">
        <v>131</v>
      </c>
      <c r="D645" s="1">
        <v>26811778</v>
      </c>
      <c r="E645" s="1">
        <v>26812288</v>
      </c>
      <c r="F645" s="1" t="s">
        <v>29</v>
      </c>
      <c r="G645" s="1" t="s">
        <v>590</v>
      </c>
      <c r="H645" s="1">
        <v>97.652000000000001</v>
      </c>
      <c r="I645" s="1">
        <v>0</v>
      </c>
      <c r="J645" s="1" t="str">
        <f t="shared" si="10"/>
        <v>ERV1</v>
      </c>
    </row>
    <row r="646" spans="1:10">
      <c r="A646" s="1" t="s">
        <v>690</v>
      </c>
      <c r="B646" s="1" t="s">
        <v>925</v>
      </c>
      <c r="C646" s="1" t="s">
        <v>131</v>
      </c>
      <c r="D646" s="1">
        <v>32363876</v>
      </c>
      <c r="E646" s="1">
        <v>32364386</v>
      </c>
      <c r="F646" s="1" t="s">
        <v>29</v>
      </c>
      <c r="G646" s="1" t="s">
        <v>590</v>
      </c>
      <c r="H646" s="1">
        <v>98.433999999999997</v>
      </c>
      <c r="I646" s="1">
        <v>0</v>
      </c>
      <c r="J646" s="1" t="str">
        <f t="shared" si="10"/>
        <v>ERV1</v>
      </c>
    </row>
    <row r="647" spans="1:10">
      <c r="A647" s="1" t="s">
        <v>691</v>
      </c>
      <c r="B647" s="1" t="s">
        <v>925</v>
      </c>
      <c r="C647" s="1" t="s">
        <v>40</v>
      </c>
      <c r="D647" s="1">
        <v>26432164</v>
      </c>
      <c r="E647" s="1">
        <v>26432674</v>
      </c>
      <c r="F647" s="1" t="s">
        <v>29</v>
      </c>
      <c r="G647" s="1" t="s">
        <v>590</v>
      </c>
      <c r="H647" s="1">
        <v>97.064999999999998</v>
      </c>
      <c r="I647" s="1">
        <v>0</v>
      </c>
      <c r="J647" s="1" t="str">
        <f t="shared" si="10"/>
        <v>ERV1</v>
      </c>
    </row>
    <row r="648" spans="1:10">
      <c r="A648" s="1" t="s">
        <v>692</v>
      </c>
      <c r="B648" s="1" t="s">
        <v>925</v>
      </c>
      <c r="C648" s="1" t="s">
        <v>40</v>
      </c>
      <c r="D648" s="1">
        <v>32904616</v>
      </c>
      <c r="E648" s="1">
        <v>32905124</v>
      </c>
      <c r="F648" s="1" t="s">
        <v>29</v>
      </c>
      <c r="G648" s="1" t="s">
        <v>590</v>
      </c>
      <c r="H648" s="1">
        <v>95.302999999999997</v>
      </c>
      <c r="I648" s="1">
        <v>0</v>
      </c>
      <c r="J648" s="1" t="str">
        <f t="shared" si="10"/>
        <v>ERV1</v>
      </c>
    </row>
    <row r="649" spans="1:10">
      <c r="A649" s="1" t="s">
        <v>693</v>
      </c>
      <c r="B649" s="1" t="s">
        <v>925</v>
      </c>
      <c r="C649" s="1" t="s">
        <v>18</v>
      </c>
      <c r="D649" s="1">
        <v>33732748</v>
      </c>
      <c r="E649" s="1">
        <v>33733258</v>
      </c>
      <c r="F649" s="1" t="s">
        <v>29</v>
      </c>
      <c r="G649" s="1" t="s">
        <v>590</v>
      </c>
      <c r="H649" s="1">
        <v>97.064999999999998</v>
      </c>
      <c r="I649" s="1">
        <v>0</v>
      </c>
      <c r="J649" s="1" t="str">
        <f t="shared" si="10"/>
        <v>ERV1</v>
      </c>
    </row>
    <row r="650" spans="1:10">
      <c r="A650" s="1" t="s">
        <v>694</v>
      </c>
      <c r="B650" s="1" t="s">
        <v>925</v>
      </c>
      <c r="C650" s="1" t="s">
        <v>68</v>
      </c>
      <c r="D650" s="1">
        <v>790103</v>
      </c>
      <c r="E650" s="1">
        <v>790613</v>
      </c>
      <c r="F650" s="1" t="s">
        <v>29</v>
      </c>
      <c r="G650" s="1" t="s">
        <v>590</v>
      </c>
      <c r="H650" s="1">
        <v>97.456000000000003</v>
      </c>
      <c r="I650" s="1">
        <v>0</v>
      </c>
      <c r="J650" s="1" t="str">
        <f t="shared" si="10"/>
        <v>ERV1</v>
      </c>
    </row>
    <row r="651" spans="1:10">
      <c r="A651" s="1" t="s">
        <v>695</v>
      </c>
      <c r="B651" s="1" t="s">
        <v>925</v>
      </c>
      <c r="C651" s="1" t="s">
        <v>70</v>
      </c>
      <c r="D651" s="1">
        <v>25136335</v>
      </c>
      <c r="E651" s="1">
        <v>25136832</v>
      </c>
      <c r="F651" s="1" t="s">
        <v>29</v>
      </c>
      <c r="G651" s="1" t="s">
        <v>590</v>
      </c>
      <c r="H651" s="1">
        <v>92.759</v>
      </c>
      <c r="I651" s="1">
        <v>0</v>
      </c>
      <c r="J651" s="1" t="str">
        <f t="shared" si="10"/>
        <v>ERV1</v>
      </c>
    </row>
    <row r="652" spans="1:10">
      <c r="A652" s="1" t="s">
        <v>696</v>
      </c>
      <c r="B652" s="1" t="s">
        <v>925</v>
      </c>
      <c r="C652" s="1" t="s">
        <v>26</v>
      </c>
      <c r="D652" s="1">
        <v>37551111</v>
      </c>
      <c r="E652" s="1">
        <v>37551621</v>
      </c>
      <c r="F652" s="1" t="s">
        <v>29</v>
      </c>
      <c r="G652" s="1" t="s">
        <v>590</v>
      </c>
      <c r="H652" s="1">
        <v>98.043000000000006</v>
      </c>
      <c r="I652" s="1">
        <v>0</v>
      </c>
      <c r="J652" s="1" t="str">
        <f t="shared" si="10"/>
        <v>ERV1</v>
      </c>
    </row>
    <row r="653" spans="1:10">
      <c r="A653" s="1" t="s">
        <v>697</v>
      </c>
      <c r="B653" s="1" t="s">
        <v>925</v>
      </c>
      <c r="C653" s="1" t="s">
        <v>26</v>
      </c>
      <c r="D653" s="1">
        <v>56678610</v>
      </c>
      <c r="E653" s="1">
        <v>56679111</v>
      </c>
      <c r="F653" s="1" t="s">
        <v>29</v>
      </c>
      <c r="G653" s="1" t="s">
        <v>590</v>
      </c>
      <c r="H653" s="1">
        <v>94.912000000000006</v>
      </c>
      <c r="I653" s="1">
        <v>0</v>
      </c>
      <c r="J653" s="1" t="str">
        <f t="shared" si="10"/>
        <v>ERV1</v>
      </c>
    </row>
    <row r="654" spans="1:10">
      <c r="A654" s="1" t="s">
        <v>698</v>
      </c>
      <c r="B654" s="1" t="s">
        <v>925</v>
      </c>
      <c r="C654" s="1" t="s">
        <v>26</v>
      </c>
      <c r="D654" s="1">
        <v>85331220</v>
      </c>
      <c r="E654" s="1">
        <v>85331722</v>
      </c>
      <c r="F654" s="1" t="s">
        <v>29</v>
      </c>
      <c r="G654" s="1" t="s">
        <v>590</v>
      </c>
      <c r="H654" s="1">
        <v>96.281999999999996</v>
      </c>
      <c r="I654" s="1">
        <v>0</v>
      </c>
      <c r="J654" s="1" t="str">
        <f t="shared" si="10"/>
        <v>ERV1</v>
      </c>
    </row>
    <row r="655" spans="1:10">
      <c r="A655" s="1" t="s">
        <v>699</v>
      </c>
      <c r="B655" s="1" t="s">
        <v>925</v>
      </c>
      <c r="C655" s="1" t="s">
        <v>26</v>
      </c>
      <c r="D655" s="1">
        <v>88018045</v>
      </c>
      <c r="E655" s="1">
        <v>88018547</v>
      </c>
      <c r="F655" s="1" t="s">
        <v>29</v>
      </c>
      <c r="G655" s="1" t="s">
        <v>590</v>
      </c>
      <c r="H655" s="1">
        <v>95.89</v>
      </c>
      <c r="I655" s="1">
        <v>0</v>
      </c>
      <c r="J655" s="1" t="str">
        <f t="shared" si="10"/>
        <v>ERV1</v>
      </c>
    </row>
    <row r="656" spans="1:10">
      <c r="A656" s="1" t="s">
        <v>700</v>
      </c>
      <c r="B656" s="1" t="s">
        <v>926</v>
      </c>
      <c r="C656" s="1" t="s">
        <v>10</v>
      </c>
      <c r="D656" s="1">
        <v>143320055</v>
      </c>
      <c r="E656" s="1">
        <v>143320292</v>
      </c>
      <c r="F656" s="1" t="s">
        <v>29</v>
      </c>
      <c r="G656" s="1" t="s">
        <v>590</v>
      </c>
      <c r="H656" s="1">
        <v>91.176000000000002</v>
      </c>
      <c r="I656" s="2">
        <v>3.2900000000000001E-86</v>
      </c>
      <c r="J656" s="1" t="str">
        <f t="shared" si="10"/>
        <v>ERV1</v>
      </c>
    </row>
    <row r="657" spans="1:10">
      <c r="A657" s="1" t="s">
        <v>701</v>
      </c>
      <c r="B657" s="1" t="s">
        <v>926</v>
      </c>
      <c r="C657" s="1" t="s">
        <v>45</v>
      </c>
      <c r="D657" s="1">
        <v>142734802</v>
      </c>
      <c r="E657" s="1">
        <v>142735039</v>
      </c>
      <c r="F657" s="1" t="s">
        <v>29</v>
      </c>
      <c r="G657" s="1" t="s">
        <v>590</v>
      </c>
      <c r="H657" s="1">
        <v>88.655000000000001</v>
      </c>
      <c r="I657" s="2">
        <v>3.3400000000000001E-76</v>
      </c>
      <c r="J657" s="1" t="str">
        <f t="shared" si="10"/>
        <v>ERV1</v>
      </c>
    </row>
    <row r="658" spans="1:10">
      <c r="A658" s="1" t="s">
        <v>702</v>
      </c>
      <c r="B658" s="1" t="s">
        <v>926</v>
      </c>
      <c r="C658" s="1" t="s">
        <v>14</v>
      </c>
      <c r="D658" s="1">
        <v>67809779</v>
      </c>
      <c r="E658" s="1">
        <v>67810016</v>
      </c>
      <c r="F658" s="1" t="s">
        <v>29</v>
      </c>
      <c r="G658" s="1" t="s">
        <v>590</v>
      </c>
      <c r="H658" s="1">
        <v>88.655000000000001</v>
      </c>
      <c r="I658" s="2">
        <v>3.3400000000000001E-76</v>
      </c>
      <c r="J658" s="1" t="str">
        <f t="shared" si="10"/>
        <v>ERV1</v>
      </c>
    </row>
    <row r="659" spans="1:10">
      <c r="A659" s="1" t="s">
        <v>703</v>
      </c>
      <c r="B659" s="1" t="s">
        <v>926</v>
      </c>
      <c r="C659" s="1" t="s">
        <v>14</v>
      </c>
      <c r="D659" s="1">
        <v>74968648</v>
      </c>
      <c r="E659" s="1">
        <v>74968883</v>
      </c>
      <c r="F659" s="1" t="s">
        <v>29</v>
      </c>
      <c r="G659" s="1" t="s">
        <v>590</v>
      </c>
      <c r="H659" s="1">
        <v>90.254000000000005</v>
      </c>
      <c r="I659" s="2">
        <v>9.2100000000000003E-82</v>
      </c>
      <c r="J659" s="1" t="str">
        <f t="shared" si="10"/>
        <v>ERV1</v>
      </c>
    </row>
    <row r="660" spans="1:10">
      <c r="A660" s="1" t="s">
        <v>704</v>
      </c>
      <c r="B660" s="1" t="s">
        <v>926</v>
      </c>
      <c r="C660" s="1" t="s">
        <v>14</v>
      </c>
      <c r="D660" s="1">
        <v>109561382</v>
      </c>
      <c r="E660" s="1">
        <v>109561619</v>
      </c>
      <c r="F660" s="1" t="s">
        <v>29</v>
      </c>
      <c r="G660" s="1" t="s">
        <v>590</v>
      </c>
      <c r="H660" s="1">
        <v>89.957999999999998</v>
      </c>
      <c r="I660" s="2">
        <v>3.3099999999999998E-81</v>
      </c>
      <c r="J660" s="1" t="str">
        <f t="shared" si="10"/>
        <v>ERV1</v>
      </c>
    </row>
    <row r="661" spans="1:10">
      <c r="A661" s="1" t="s">
        <v>705</v>
      </c>
      <c r="B661" s="1" t="s">
        <v>926</v>
      </c>
      <c r="C661" s="1" t="s">
        <v>14</v>
      </c>
      <c r="D661" s="1">
        <v>141995810</v>
      </c>
      <c r="E661" s="1">
        <v>141996047</v>
      </c>
      <c r="F661" s="1" t="s">
        <v>29</v>
      </c>
      <c r="G661" s="1" t="s">
        <v>590</v>
      </c>
      <c r="H661" s="1">
        <v>89.495999999999995</v>
      </c>
      <c r="I661" s="2">
        <v>1.54E-79</v>
      </c>
      <c r="J661" s="1" t="str">
        <f t="shared" si="10"/>
        <v>ERV1</v>
      </c>
    </row>
    <row r="662" spans="1:10">
      <c r="A662" s="1" t="s">
        <v>706</v>
      </c>
      <c r="B662" s="1" t="s">
        <v>926</v>
      </c>
      <c r="C662" s="1" t="s">
        <v>61</v>
      </c>
      <c r="D662" s="1">
        <v>69622072</v>
      </c>
      <c r="E662" s="1">
        <v>69622308</v>
      </c>
      <c r="F662" s="1" t="s">
        <v>29</v>
      </c>
      <c r="G662" s="1" t="s">
        <v>590</v>
      </c>
      <c r="H662" s="1">
        <v>86.075999999999993</v>
      </c>
      <c r="I662" s="2">
        <v>1.22E-65</v>
      </c>
      <c r="J662" s="1" t="str">
        <f t="shared" si="10"/>
        <v>ERV1</v>
      </c>
    </row>
    <row r="663" spans="1:10">
      <c r="A663" s="1" t="s">
        <v>707</v>
      </c>
      <c r="B663" s="1" t="s">
        <v>926</v>
      </c>
      <c r="C663" s="1" t="s">
        <v>61</v>
      </c>
      <c r="D663" s="1">
        <v>94235216</v>
      </c>
      <c r="E663" s="1">
        <v>94235440</v>
      </c>
      <c r="F663" s="1" t="s">
        <v>29</v>
      </c>
      <c r="G663" s="1" t="s">
        <v>590</v>
      </c>
      <c r="H663" s="1">
        <v>88</v>
      </c>
      <c r="I663" s="2">
        <v>5.6200000000000003E-69</v>
      </c>
      <c r="J663" s="1" t="str">
        <f t="shared" si="10"/>
        <v>ERV1</v>
      </c>
    </row>
    <row r="664" spans="1:10">
      <c r="A664" s="1" t="s">
        <v>708</v>
      </c>
      <c r="B664" s="1" t="s">
        <v>926</v>
      </c>
      <c r="C664" s="1" t="s">
        <v>61</v>
      </c>
      <c r="D664" s="1">
        <v>124057950</v>
      </c>
      <c r="E664" s="1">
        <v>124058183</v>
      </c>
      <c r="F664" s="1" t="s">
        <v>29</v>
      </c>
      <c r="G664" s="1" t="s">
        <v>590</v>
      </c>
      <c r="H664" s="1">
        <v>88.084999999999994</v>
      </c>
      <c r="I664" s="2">
        <v>2.6E-72</v>
      </c>
      <c r="J664" s="1" t="str">
        <f t="shared" si="10"/>
        <v>ERV1</v>
      </c>
    </row>
    <row r="665" spans="1:10">
      <c r="A665" s="1" t="s">
        <v>709</v>
      </c>
      <c r="B665" s="1" t="s">
        <v>926</v>
      </c>
      <c r="C665" s="1" t="s">
        <v>61</v>
      </c>
      <c r="D665" s="1">
        <v>151376913</v>
      </c>
      <c r="E665" s="1">
        <v>151377158</v>
      </c>
      <c r="F665" s="1" t="s">
        <v>29</v>
      </c>
      <c r="G665" s="1" t="s">
        <v>590</v>
      </c>
      <c r="H665" s="1">
        <v>89.837000000000003</v>
      </c>
      <c r="I665" s="2">
        <v>9.2100000000000003E-82</v>
      </c>
      <c r="J665" s="1" t="str">
        <f t="shared" si="10"/>
        <v>ERV1</v>
      </c>
    </row>
    <row r="666" spans="1:10">
      <c r="A666" s="1" t="s">
        <v>710</v>
      </c>
      <c r="B666" s="1" t="s">
        <v>926</v>
      </c>
      <c r="C666" s="1" t="s">
        <v>61</v>
      </c>
      <c r="D666" s="1">
        <v>151787589</v>
      </c>
      <c r="E666" s="1">
        <v>151787834</v>
      </c>
      <c r="F666" s="1" t="s">
        <v>29</v>
      </c>
      <c r="G666" s="1" t="s">
        <v>590</v>
      </c>
      <c r="H666" s="1">
        <v>89.837000000000003</v>
      </c>
      <c r="I666" s="2">
        <v>9.2100000000000003E-82</v>
      </c>
      <c r="J666" s="1" t="str">
        <f t="shared" si="10"/>
        <v>ERV1</v>
      </c>
    </row>
    <row r="667" spans="1:10">
      <c r="A667" s="1" t="s">
        <v>711</v>
      </c>
      <c r="B667" s="1" t="s">
        <v>926</v>
      </c>
      <c r="C667" s="1" t="s">
        <v>61</v>
      </c>
      <c r="D667" s="1">
        <v>152194492</v>
      </c>
      <c r="E667" s="1">
        <v>152194737</v>
      </c>
      <c r="F667" s="1" t="s">
        <v>29</v>
      </c>
      <c r="G667" s="1" t="s">
        <v>590</v>
      </c>
      <c r="H667" s="1">
        <v>89.430999999999997</v>
      </c>
      <c r="I667" s="2">
        <v>4.2899999999999999E-80</v>
      </c>
      <c r="J667" s="1" t="str">
        <f t="shared" si="10"/>
        <v>ERV1</v>
      </c>
    </row>
    <row r="668" spans="1:10">
      <c r="A668" s="1" t="s">
        <v>712</v>
      </c>
      <c r="B668" s="1" t="s">
        <v>926</v>
      </c>
      <c r="C668" s="1" t="s">
        <v>61</v>
      </c>
      <c r="D668" s="1">
        <v>152532716</v>
      </c>
      <c r="E668" s="1">
        <v>152532961</v>
      </c>
      <c r="F668" s="1" t="s">
        <v>29</v>
      </c>
      <c r="G668" s="1" t="s">
        <v>590</v>
      </c>
      <c r="H668" s="1">
        <v>89.430999999999997</v>
      </c>
      <c r="I668" s="2">
        <v>4.2899999999999999E-80</v>
      </c>
      <c r="J668" s="1" t="str">
        <f t="shared" si="10"/>
        <v>ERV1</v>
      </c>
    </row>
    <row r="669" spans="1:10">
      <c r="A669" s="1" t="s">
        <v>713</v>
      </c>
      <c r="B669" s="1" t="s">
        <v>926</v>
      </c>
      <c r="C669" s="1" t="s">
        <v>20</v>
      </c>
      <c r="D669" s="1">
        <v>125115967</v>
      </c>
      <c r="E669" s="1">
        <v>125116202</v>
      </c>
      <c r="F669" s="1" t="s">
        <v>29</v>
      </c>
      <c r="G669" s="1" t="s">
        <v>590</v>
      </c>
      <c r="H669" s="1">
        <v>87.341999999999999</v>
      </c>
      <c r="I669" s="2">
        <v>4.3499999999999999E-70</v>
      </c>
      <c r="J669" s="1" t="str">
        <f t="shared" si="10"/>
        <v>ERV1</v>
      </c>
    </row>
    <row r="670" spans="1:10">
      <c r="A670" s="1" t="s">
        <v>714</v>
      </c>
      <c r="B670" s="1" t="s">
        <v>926</v>
      </c>
      <c r="C670" s="1" t="s">
        <v>31</v>
      </c>
      <c r="D670" s="1">
        <v>139895117</v>
      </c>
      <c r="E670" s="1">
        <v>139895351</v>
      </c>
      <c r="F670" s="1" t="s">
        <v>29</v>
      </c>
      <c r="G670" s="1" t="s">
        <v>590</v>
      </c>
      <c r="H670" s="1">
        <v>90.677999999999997</v>
      </c>
      <c r="I670" s="2">
        <v>7.1200000000000007E-83</v>
      </c>
      <c r="J670" s="1" t="str">
        <f t="shared" si="10"/>
        <v>ERV1</v>
      </c>
    </row>
    <row r="671" spans="1:10">
      <c r="A671" s="1" t="s">
        <v>715</v>
      </c>
      <c r="B671" s="1" t="s">
        <v>926</v>
      </c>
      <c r="C671" s="1" t="s">
        <v>82</v>
      </c>
      <c r="D671" s="1">
        <v>41361201</v>
      </c>
      <c r="E671" s="1">
        <v>41361437</v>
      </c>
      <c r="F671" s="1" t="s">
        <v>29</v>
      </c>
      <c r="G671" s="1" t="s">
        <v>590</v>
      </c>
      <c r="H671" s="1">
        <v>90.795000000000002</v>
      </c>
      <c r="I671" s="2">
        <v>5.5100000000000001E-84</v>
      </c>
      <c r="J671" s="1" t="str">
        <f t="shared" si="10"/>
        <v>ERV1</v>
      </c>
    </row>
    <row r="672" spans="1:10">
      <c r="A672" s="1" t="s">
        <v>716</v>
      </c>
      <c r="B672" s="1" t="s">
        <v>926</v>
      </c>
      <c r="C672" s="1" t="s">
        <v>82</v>
      </c>
      <c r="D672" s="1">
        <v>69241433</v>
      </c>
      <c r="E672" s="1">
        <v>69241668</v>
      </c>
      <c r="F672" s="1" t="s">
        <v>29</v>
      </c>
      <c r="G672" s="1" t="s">
        <v>590</v>
      </c>
      <c r="H672" s="1">
        <v>91.102000000000004</v>
      </c>
      <c r="I672" s="2">
        <v>4.2600000000000002E-85</v>
      </c>
      <c r="J672" s="1" t="str">
        <f t="shared" si="10"/>
        <v>ERV1</v>
      </c>
    </row>
    <row r="673" spans="1:10">
      <c r="A673" s="1" t="s">
        <v>717</v>
      </c>
      <c r="B673" s="1" t="s">
        <v>926</v>
      </c>
      <c r="C673" s="1" t="s">
        <v>22</v>
      </c>
      <c r="D673" s="1">
        <v>43534737</v>
      </c>
      <c r="E673" s="1">
        <v>43534974</v>
      </c>
      <c r="F673" s="1" t="s">
        <v>29</v>
      </c>
      <c r="G673" s="1" t="s">
        <v>590</v>
      </c>
      <c r="H673" s="1">
        <v>90.756</v>
      </c>
      <c r="I673" s="2">
        <v>1.5299999999999999E-84</v>
      </c>
      <c r="J673" s="1" t="str">
        <f t="shared" si="10"/>
        <v>ERV1</v>
      </c>
    </row>
    <row r="674" spans="1:10">
      <c r="A674" s="1" t="s">
        <v>718</v>
      </c>
      <c r="B674" s="1" t="s">
        <v>926</v>
      </c>
      <c r="C674" s="1" t="s">
        <v>22</v>
      </c>
      <c r="D674" s="1">
        <v>54402998</v>
      </c>
      <c r="E674" s="1">
        <v>54403235</v>
      </c>
      <c r="F674" s="1" t="s">
        <v>29</v>
      </c>
      <c r="G674" s="1" t="s">
        <v>590</v>
      </c>
      <c r="H674" s="1">
        <v>90.335999999999999</v>
      </c>
      <c r="I674" s="2">
        <v>7.1200000000000007E-83</v>
      </c>
      <c r="J674" s="1" t="str">
        <f t="shared" si="10"/>
        <v>ERV1</v>
      </c>
    </row>
    <row r="675" spans="1:10">
      <c r="A675" s="1" t="s">
        <v>719</v>
      </c>
      <c r="B675" s="1" t="s">
        <v>926</v>
      </c>
      <c r="C675" s="1" t="s">
        <v>22</v>
      </c>
      <c r="D675" s="1">
        <v>117543200</v>
      </c>
      <c r="E675" s="1">
        <v>117543437</v>
      </c>
      <c r="F675" s="1" t="s">
        <v>29</v>
      </c>
      <c r="G675" s="1" t="s">
        <v>590</v>
      </c>
      <c r="H675" s="1">
        <v>89.495999999999995</v>
      </c>
      <c r="I675" s="2">
        <v>1.54E-79</v>
      </c>
      <c r="J675" s="1" t="str">
        <f t="shared" si="10"/>
        <v>ERV1</v>
      </c>
    </row>
    <row r="676" spans="1:10">
      <c r="A676" s="1" t="s">
        <v>720</v>
      </c>
      <c r="B676" s="1" t="s">
        <v>926</v>
      </c>
      <c r="C676" s="1" t="s">
        <v>24</v>
      </c>
      <c r="D676" s="1">
        <v>55971032</v>
      </c>
      <c r="E676" s="1">
        <v>55971269</v>
      </c>
      <c r="F676" s="1" t="s">
        <v>29</v>
      </c>
      <c r="G676" s="1" t="s">
        <v>590</v>
      </c>
      <c r="H676" s="1">
        <v>89.915999999999997</v>
      </c>
      <c r="I676" s="2">
        <v>3.3099999999999998E-81</v>
      </c>
      <c r="J676" s="1" t="str">
        <f t="shared" si="10"/>
        <v>ERV1</v>
      </c>
    </row>
    <row r="677" spans="1:10">
      <c r="A677" s="1" t="s">
        <v>721</v>
      </c>
      <c r="B677" s="1" t="s">
        <v>926</v>
      </c>
      <c r="C677" s="1" t="s">
        <v>24</v>
      </c>
      <c r="D677" s="1">
        <v>111707400</v>
      </c>
      <c r="E677" s="1">
        <v>111707637</v>
      </c>
      <c r="F677" s="1" t="s">
        <v>29</v>
      </c>
      <c r="G677" s="1" t="s">
        <v>590</v>
      </c>
      <c r="H677" s="1">
        <v>90.756</v>
      </c>
      <c r="I677" s="2">
        <v>1.5299999999999999E-84</v>
      </c>
      <c r="J677" s="1" t="str">
        <f t="shared" si="10"/>
        <v>ERV1</v>
      </c>
    </row>
    <row r="678" spans="1:10">
      <c r="A678" s="1" t="s">
        <v>722</v>
      </c>
      <c r="B678" s="1" t="s">
        <v>926</v>
      </c>
      <c r="C678" s="1" t="s">
        <v>34</v>
      </c>
      <c r="D678" s="1">
        <v>60262991</v>
      </c>
      <c r="E678" s="1">
        <v>60263226</v>
      </c>
      <c r="F678" s="1" t="s">
        <v>29</v>
      </c>
      <c r="G678" s="1" t="s">
        <v>590</v>
      </c>
      <c r="H678" s="1">
        <v>90.677999999999997</v>
      </c>
      <c r="I678" s="2">
        <v>1.9800000000000002E-83</v>
      </c>
      <c r="J678" s="1" t="str">
        <f t="shared" si="10"/>
        <v>ERV1</v>
      </c>
    </row>
    <row r="679" spans="1:10">
      <c r="A679" s="1" t="s">
        <v>723</v>
      </c>
      <c r="B679" s="1" t="s">
        <v>926</v>
      </c>
      <c r="C679" s="1" t="s">
        <v>34</v>
      </c>
      <c r="D679" s="1">
        <v>100968694</v>
      </c>
      <c r="E679" s="1">
        <v>100968930</v>
      </c>
      <c r="F679" s="1" t="s">
        <v>29</v>
      </c>
      <c r="G679" s="1" t="s">
        <v>590</v>
      </c>
      <c r="H679" s="1">
        <v>87.763999999999996</v>
      </c>
      <c r="I679" s="2">
        <v>2.6E-72</v>
      </c>
      <c r="J679" s="1" t="str">
        <f t="shared" si="10"/>
        <v>ERV1</v>
      </c>
    </row>
    <row r="680" spans="1:10">
      <c r="A680" s="1" t="s">
        <v>724</v>
      </c>
      <c r="B680" s="1" t="s">
        <v>926</v>
      </c>
      <c r="C680" s="1" t="s">
        <v>16</v>
      </c>
      <c r="D680" s="1">
        <v>62516813</v>
      </c>
      <c r="E680" s="1">
        <v>62517049</v>
      </c>
      <c r="F680" s="1" t="s">
        <v>29</v>
      </c>
      <c r="G680" s="1" t="s">
        <v>590</v>
      </c>
      <c r="H680" s="1">
        <v>88.608000000000004</v>
      </c>
      <c r="I680" s="2">
        <v>1.2000000000000001E-75</v>
      </c>
      <c r="J680" s="1" t="str">
        <f t="shared" si="10"/>
        <v>ERV1</v>
      </c>
    </row>
    <row r="681" spans="1:10">
      <c r="A681" s="1" t="s">
        <v>725</v>
      </c>
      <c r="B681" s="1" t="s">
        <v>926</v>
      </c>
      <c r="C681" s="1" t="s">
        <v>43</v>
      </c>
      <c r="D681" s="1">
        <v>30626627</v>
      </c>
      <c r="E681" s="1">
        <v>30626864</v>
      </c>
      <c r="F681" s="1" t="s">
        <v>29</v>
      </c>
      <c r="G681" s="1" t="s">
        <v>590</v>
      </c>
      <c r="H681" s="1">
        <v>89.915999999999997</v>
      </c>
      <c r="I681" s="2">
        <v>3.3099999999999998E-81</v>
      </c>
      <c r="J681" s="1" t="str">
        <f t="shared" si="10"/>
        <v>ERV1</v>
      </c>
    </row>
    <row r="682" spans="1:10">
      <c r="A682" s="1" t="s">
        <v>726</v>
      </c>
      <c r="B682" s="1" t="s">
        <v>926</v>
      </c>
      <c r="C682" s="1" t="s">
        <v>43</v>
      </c>
      <c r="D682" s="1">
        <v>49512919</v>
      </c>
      <c r="E682" s="1">
        <v>49513151</v>
      </c>
      <c r="F682" s="1" t="s">
        <v>29</v>
      </c>
      <c r="G682" s="1" t="s">
        <v>590</v>
      </c>
      <c r="H682" s="1">
        <v>89.7</v>
      </c>
      <c r="I682" s="2">
        <v>1.9900000000000001E-78</v>
      </c>
      <c r="J682" s="1" t="str">
        <f t="shared" si="10"/>
        <v>ERV1</v>
      </c>
    </row>
    <row r="683" spans="1:10">
      <c r="A683" s="1" t="s">
        <v>727</v>
      </c>
      <c r="B683" s="1" t="s">
        <v>926</v>
      </c>
      <c r="C683" s="1" t="s">
        <v>43</v>
      </c>
      <c r="D683" s="1">
        <v>51540968</v>
      </c>
      <c r="E683" s="1">
        <v>51541204</v>
      </c>
      <c r="F683" s="1" t="s">
        <v>29</v>
      </c>
      <c r="G683" s="1" t="s">
        <v>590</v>
      </c>
      <c r="H683" s="1">
        <v>86.075999999999993</v>
      </c>
      <c r="I683" s="2">
        <v>1.22E-65</v>
      </c>
      <c r="J683" s="1" t="str">
        <f t="shared" si="10"/>
        <v>ERV1</v>
      </c>
    </row>
    <row r="684" spans="1:10">
      <c r="A684" s="1" t="s">
        <v>728</v>
      </c>
      <c r="B684" s="1" t="s">
        <v>926</v>
      </c>
      <c r="C684" s="1" t="s">
        <v>53</v>
      </c>
      <c r="D684" s="1">
        <v>12370933</v>
      </c>
      <c r="E684" s="1">
        <v>12371172</v>
      </c>
      <c r="F684" s="1" t="s">
        <v>29</v>
      </c>
      <c r="G684" s="1" t="s">
        <v>590</v>
      </c>
      <c r="H684" s="1">
        <v>90.417000000000002</v>
      </c>
      <c r="I684" s="2">
        <v>1.9800000000000002E-83</v>
      </c>
      <c r="J684" s="1" t="str">
        <f t="shared" si="10"/>
        <v>ERV1</v>
      </c>
    </row>
    <row r="685" spans="1:10">
      <c r="A685" s="1" t="s">
        <v>729</v>
      </c>
      <c r="B685" s="1" t="s">
        <v>926</v>
      </c>
      <c r="C685" s="1" t="s">
        <v>53</v>
      </c>
      <c r="D685" s="1">
        <v>36939173</v>
      </c>
      <c r="E685" s="1">
        <v>36939409</v>
      </c>
      <c r="F685" s="1" t="s">
        <v>29</v>
      </c>
      <c r="G685" s="1" t="s">
        <v>590</v>
      </c>
      <c r="H685" s="1">
        <v>86.92</v>
      </c>
      <c r="I685" s="2">
        <v>5.6200000000000003E-69</v>
      </c>
      <c r="J685" s="1" t="str">
        <f t="shared" si="10"/>
        <v>ERV1</v>
      </c>
    </row>
    <row r="686" spans="1:10">
      <c r="A686" s="1" t="s">
        <v>730</v>
      </c>
      <c r="B686" s="1" t="s">
        <v>926</v>
      </c>
      <c r="C686" s="1" t="s">
        <v>53</v>
      </c>
      <c r="D686" s="1">
        <v>38281163</v>
      </c>
      <c r="E686" s="1">
        <v>38281401</v>
      </c>
      <c r="F686" s="1" t="s">
        <v>29</v>
      </c>
      <c r="G686" s="1" t="s">
        <v>590</v>
      </c>
      <c r="H686" s="1">
        <v>90.417000000000002</v>
      </c>
      <c r="I686" s="2">
        <v>7.1200000000000007E-83</v>
      </c>
      <c r="J686" s="1" t="str">
        <f t="shared" si="10"/>
        <v>ERV1</v>
      </c>
    </row>
    <row r="687" spans="1:10">
      <c r="A687" s="1" t="s">
        <v>731</v>
      </c>
      <c r="B687" s="1" t="s">
        <v>926</v>
      </c>
      <c r="C687" s="1" t="s">
        <v>53</v>
      </c>
      <c r="D687" s="1">
        <v>54539534</v>
      </c>
      <c r="E687" s="1">
        <v>54539771</v>
      </c>
      <c r="F687" s="1" t="s">
        <v>29</v>
      </c>
      <c r="G687" s="1" t="s">
        <v>590</v>
      </c>
      <c r="H687" s="1">
        <v>89.915999999999997</v>
      </c>
      <c r="I687" s="2">
        <v>3.3099999999999998E-81</v>
      </c>
      <c r="J687" s="1" t="str">
        <f t="shared" si="10"/>
        <v>ERV1</v>
      </c>
    </row>
    <row r="688" spans="1:10">
      <c r="A688" s="1" t="s">
        <v>732</v>
      </c>
      <c r="B688" s="1" t="s">
        <v>926</v>
      </c>
      <c r="C688" s="1" t="s">
        <v>131</v>
      </c>
      <c r="D688" s="1">
        <v>26989483</v>
      </c>
      <c r="E688" s="1">
        <v>26989719</v>
      </c>
      <c r="F688" s="1" t="s">
        <v>29</v>
      </c>
      <c r="G688" s="1" t="s">
        <v>590</v>
      </c>
      <c r="H688" s="1">
        <v>87.341999999999999</v>
      </c>
      <c r="I688" s="2">
        <v>1.21E-70</v>
      </c>
      <c r="J688" s="1" t="str">
        <f t="shared" si="10"/>
        <v>ERV1</v>
      </c>
    </row>
    <row r="689" spans="1:10">
      <c r="A689" s="1" t="s">
        <v>733</v>
      </c>
      <c r="B689" s="1" t="s">
        <v>926</v>
      </c>
      <c r="C689" s="1" t="s">
        <v>131</v>
      </c>
      <c r="D689" s="1">
        <v>48951470</v>
      </c>
      <c r="E689" s="1">
        <v>48951706</v>
      </c>
      <c r="F689" s="1" t="s">
        <v>29</v>
      </c>
      <c r="G689" s="1" t="s">
        <v>590</v>
      </c>
      <c r="H689" s="1">
        <v>83.965999999999994</v>
      </c>
      <c r="I689" s="2">
        <v>2.6499999999999997E-57</v>
      </c>
      <c r="J689" s="1" t="str">
        <f t="shared" si="10"/>
        <v>ERV1</v>
      </c>
    </row>
    <row r="690" spans="1:10">
      <c r="A690" s="1" t="s">
        <v>734</v>
      </c>
      <c r="B690" s="1" t="s">
        <v>926</v>
      </c>
      <c r="C690" s="1" t="s">
        <v>18</v>
      </c>
      <c r="D690" s="1">
        <v>19032153</v>
      </c>
      <c r="E690" s="1">
        <v>19032390</v>
      </c>
      <c r="F690" s="1" t="s">
        <v>29</v>
      </c>
      <c r="G690" s="1" t="s">
        <v>590</v>
      </c>
      <c r="H690" s="1">
        <v>93.277000000000001</v>
      </c>
      <c r="I690" s="2">
        <v>1.51E-94</v>
      </c>
      <c r="J690" s="1" t="str">
        <f t="shared" si="10"/>
        <v>ERV1</v>
      </c>
    </row>
    <row r="691" spans="1:10">
      <c r="A691" s="1" t="s">
        <v>735</v>
      </c>
      <c r="B691" s="1" t="s">
        <v>926</v>
      </c>
      <c r="C691" s="1" t="s">
        <v>26</v>
      </c>
      <c r="D691" s="1">
        <v>37404784</v>
      </c>
      <c r="E691" s="1">
        <v>37405020</v>
      </c>
      <c r="F691" s="1" t="s">
        <v>29</v>
      </c>
      <c r="G691" s="1" t="s">
        <v>590</v>
      </c>
      <c r="H691" s="1">
        <v>87.341999999999999</v>
      </c>
      <c r="I691" s="2">
        <v>1.21E-70</v>
      </c>
      <c r="J691" s="1" t="str">
        <f t="shared" si="10"/>
        <v>ERV1</v>
      </c>
    </row>
    <row r="692" spans="1:10">
      <c r="A692" s="1" t="s">
        <v>736</v>
      </c>
      <c r="B692" s="1" t="s">
        <v>926</v>
      </c>
      <c r="C692" s="1" t="s">
        <v>26</v>
      </c>
      <c r="D692" s="1">
        <v>84013911</v>
      </c>
      <c r="E692" s="1">
        <v>84014147</v>
      </c>
      <c r="F692" s="1" t="s">
        <v>29</v>
      </c>
      <c r="G692" s="1" t="s">
        <v>590</v>
      </c>
      <c r="H692" s="1">
        <v>87.341999999999999</v>
      </c>
      <c r="I692" s="2">
        <v>1.21E-70</v>
      </c>
      <c r="J692" s="1" t="str">
        <f t="shared" si="10"/>
        <v>ERV1</v>
      </c>
    </row>
    <row r="693" spans="1:10">
      <c r="A693" s="1" t="s">
        <v>737</v>
      </c>
      <c r="B693" s="1" t="s">
        <v>926</v>
      </c>
      <c r="C693" s="1" t="s">
        <v>26</v>
      </c>
      <c r="D693" s="1">
        <v>87404658</v>
      </c>
      <c r="E693" s="1">
        <v>87404895</v>
      </c>
      <c r="F693" s="1" t="s">
        <v>29</v>
      </c>
      <c r="G693" s="1" t="s">
        <v>590</v>
      </c>
      <c r="H693" s="1">
        <v>89.495999999999995</v>
      </c>
      <c r="I693" s="2">
        <v>1.54E-79</v>
      </c>
      <c r="J693" s="1" t="str">
        <f t="shared" si="10"/>
        <v>ERV1</v>
      </c>
    </row>
    <row r="694" spans="1:10">
      <c r="A694" s="1" t="s">
        <v>738</v>
      </c>
      <c r="B694" s="1" t="s">
        <v>926</v>
      </c>
      <c r="C694" s="1" t="s">
        <v>26</v>
      </c>
      <c r="D694" s="1">
        <v>139580736</v>
      </c>
      <c r="E694" s="1">
        <v>139580979</v>
      </c>
      <c r="F694" s="1" t="s">
        <v>29</v>
      </c>
      <c r="G694" s="1" t="s">
        <v>590</v>
      </c>
      <c r="H694" s="1">
        <v>90.983999999999995</v>
      </c>
      <c r="I694" s="2">
        <v>7.0699999999999997E-88</v>
      </c>
      <c r="J694" s="1" t="str">
        <f t="shared" si="10"/>
        <v>ERV1</v>
      </c>
    </row>
    <row r="695" spans="1:10">
      <c r="A695" s="1" t="s">
        <v>739</v>
      </c>
      <c r="B695" s="1" t="s">
        <v>926</v>
      </c>
      <c r="C695" s="1" t="s">
        <v>740</v>
      </c>
      <c r="D695" s="1">
        <v>5827</v>
      </c>
      <c r="E695" s="1">
        <v>6072</v>
      </c>
      <c r="F695" s="1" t="s">
        <v>29</v>
      </c>
      <c r="G695" s="1" t="s">
        <v>590</v>
      </c>
      <c r="H695" s="1">
        <v>89.837000000000003</v>
      </c>
      <c r="I695" s="2">
        <v>9.2100000000000003E-82</v>
      </c>
      <c r="J695" s="1" t="str">
        <f t="shared" si="10"/>
        <v>ERV1</v>
      </c>
    </row>
    <row r="696" spans="1:10">
      <c r="A696" s="1" t="s">
        <v>741</v>
      </c>
      <c r="B696" s="1" t="s">
        <v>951</v>
      </c>
      <c r="C696" s="1" t="s">
        <v>14</v>
      </c>
      <c r="D696" s="1">
        <v>86887166</v>
      </c>
      <c r="E696" s="1">
        <v>86887622</v>
      </c>
      <c r="F696" s="1" t="s">
        <v>29</v>
      </c>
      <c r="G696" s="1" t="s">
        <v>590</v>
      </c>
      <c r="H696" s="1">
        <v>83.117000000000004</v>
      </c>
      <c r="I696" s="2">
        <v>1.4800000000000001E-109</v>
      </c>
      <c r="J696" s="1" t="str">
        <f t="shared" si="10"/>
        <v>ERV1</v>
      </c>
    </row>
    <row r="697" spans="1:10">
      <c r="A697" s="1" t="s">
        <v>742</v>
      </c>
      <c r="B697" s="1" t="s">
        <v>927</v>
      </c>
      <c r="C697" s="1" t="s">
        <v>14</v>
      </c>
      <c r="D697" s="1">
        <v>160375746</v>
      </c>
      <c r="E697" s="1">
        <v>160376271</v>
      </c>
      <c r="F697" s="1" t="s">
        <v>11</v>
      </c>
      <c r="G697" s="1" t="s">
        <v>590</v>
      </c>
      <c r="H697" s="1">
        <v>85.578999999999994</v>
      </c>
      <c r="I697" s="2">
        <v>3.8800000000000001E-150</v>
      </c>
      <c r="J697" s="1" t="str">
        <f t="shared" si="10"/>
        <v>ERV1</v>
      </c>
    </row>
    <row r="698" spans="1:10">
      <c r="A698" s="1" t="s">
        <v>743</v>
      </c>
      <c r="B698" s="1" t="s">
        <v>927</v>
      </c>
      <c r="C698" s="1" t="s">
        <v>61</v>
      </c>
      <c r="D698" s="1">
        <v>121472858</v>
      </c>
      <c r="E698" s="1">
        <v>121473355</v>
      </c>
      <c r="F698" s="1" t="s">
        <v>11</v>
      </c>
      <c r="G698" s="1" t="s">
        <v>590</v>
      </c>
      <c r="H698" s="1">
        <v>81.763999999999996</v>
      </c>
      <c r="I698" s="2">
        <v>1.4899999999999999E-104</v>
      </c>
      <c r="J698" s="1" t="str">
        <f t="shared" si="10"/>
        <v>ERV1</v>
      </c>
    </row>
    <row r="699" spans="1:10">
      <c r="A699" s="1" t="s">
        <v>744</v>
      </c>
      <c r="B699" s="1" t="s">
        <v>927</v>
      </c>
      <c r="C699" s="1" t="s">
        <v>26</v>
      </c>
      <c r="D699" s="1">
        <v>137391135</v>
      </c>
      <c r="E699" s="1">
        <v>137391678</v>
      </c>
      <c r="F699" s="1" t="s">
        <v>11</v>
      </c>
      <c r="G699" s="1" t="s">
        <v>590</v>
      </c>
      <c r="H699" s="1">
        <v>82.352999999999994</v>
      </c>
      <c r="I699" s="2">
        <v>8.7099999999999999E-122</v>
      </c>
      <c r="J699" s="1" t="str">
        <f t="shared" si="10"/>
        <v>ERV1</v>
      </c>
    </row>
    <row r="700" spans="1:10">
      <c r="A700" s="1" t="s">
        <v>745</v>
      </c>
      <c r="B700" s="1" t="s">
        <v>928</v>
      </c>
      <c r="C700" s="1" t="s">
        <v>61</v>
      </c>
      <c r="D700" s="1">
        <v>127242679</v>
      </c>
      <c r="E700" s="1">
        <v>127243158</v>
      </c>
      <c r="F700" s="1" t="s">
        <v>29</v>
      </c>
      <c r="G700" s="1" t="s">
        <v>590</v>
      </c>
      <c r="H700" s="1">
        <v>82.536000000000001</v>
      </c>
      <c r="I700" s="2">
        <v>3.2E-106</v>
      </c>
      <c r="J700" s="1" t="str">
        <f t="shared" si="10"/>
        <v>ERV1</v>
      </c>
    </row>
    <row r="701" spans="1:10">
      <c r="A701" s="1" t="s">
        <v>746</v>
      </c>
      <c r="B701" s="1" t="s">
        <v>928</v>
      </c>
      <c r="C701" s="1" t="s">
        <v>61</v>
      </c>
      <c r="D701" s="1">
        <v>129030198</v>
      </c>
      <c r="E701" s="1">
        <v>129030677</v>
      </c>
      <c r="F701" s="1" t="s">
        <v>29</v>
      </c>
      <c r="G701" s="1" t="s">
        <v>590</v>
      </c>
      <c r="H701" s="1">
        <v>82.951999999999998</v>
      </c>
      <c r="I701" s="2">
        <v>1.4800000000000001E-109</v>
      </c>
      <c r="J701" s="1" t="str">
        <f t="shared" si="10"/>
        <v>ERV1</v>
      </c>
    </row>
    <row r="702" spans="1:10">
      <c r="A702" s="1" t="s">
        <v>747</v>
      </c>
      <c r="B702" s="1" t="s">
        <v>928</v>
      </c>
      <c r="C702" s="1" t="s">
        <v>22</v>
      </c>
      <c r="D702" s="1">
        <v>78406673</v>
      </c>
      <c r="E702" s="1">
        <v>78407201</v>
      </c>
      <c r="F702" s="1" t="s">
        <v>29</v>
      </c>
      <c r="G702" s="1" t="s">
        <v>590</v>
      </c>
      <c r="H702" s="1">
        <v>85.122</v>
      </c>
      <c r="I702" s="2">
        <v>3.0200000000000002E-146</v>
      </c>
      <c r="J702" s="1" t="str">
        <f t="shared" si="10"/>
        <v>ERV1</v>
      </c>
    </row>
    <row r="703" spans="1:10">
      <c r="A703" s="1" t="s">
        <v>748</v>
      </c>
      <c r="B703" s="1" t="s">
        <v>928</v>
      </c>
      <c r="C703" s="1" t="s">
        <v>43</v>
      </c>
      <c r="D703" s="1">
        <v>29692396</v>
      </c>
      <c r="E703" s="1">
        <v>29692939</v>
      </c>
      <c r="F703" s="1" t="s">
        <v>29</v>
      </c>
      <c r="G703" s="1" t="s">
        <v>590</v>
      </c>
      <c r="H703" s="1">
        <v>84.037000000000006</v>
      </c>
      <c r="I703" s="2">
        <v>8.5199999999999998E-137</v>
      </c>
      <c r="J703" s="1" t="str">
        <f t="shared" si="10"/>
        <v>ERV1</v>
      </c>
    </row>
    <row r="704" spans="1:10">
      <c r="A704" s="1" t="s">
        <v>749</v>
      </c>
      <c r="B704" s="1" t="s">
        <v>929</v>
      </c>
      <c r="C704" s="1" t="s">
        <v>61</v>
      </c>
      <c r="D704" s="1">
        <v>162976124</v>
      </c>
      <c r="E704" s="1">
        <v>162976583</v>
      </c>
      <c r="F704" s="1" t="s">
        <v>11</v>
      </c>
      <c r="G704" s="1" t="s">
        <v>590</v>
      </c>
      <c r="H704" s="1">
        <v>83.084000000000003</v>
      </c>
      <c r="I704" s="2">
        <v>4.1100000000000002E-110</v>
      </c>
      <c r="J704" s="1" t="str">
        <f t="shared" si="10"/>
        <v>ERV1</v>
      </c>
    </row>
    <row r="705" spans="1:10">
      <c r="A705" s="1" t="s">
        <v>750</v>
      </c>
      <c r="B705" s="1" t="s">
        <v>929</v>
      </c>
      <c r="C705" s="1" t="s">
        <v>82</v>
      </c>
      <c r="D705" s="1">
        <v>53578750</v>
      </c>
      <c r="E705" s="1">
        <v>53579204</v>
      </c>
      <c r="F705" s="1" t="s">
        <v>11</v>
      </c>
      <c r="G705" s="1" t="s">
        <v>590</v>
      </c>
      <c r="H705" s="1">
        <v>82.251000000000005</v>
      </c>
      <c r="I705" s="2">
        <v>2.4899999999999999E-102</v>
      </c>
      <c r="J705" s="1" t="str">
        <f t="shared" ref="J705:J768" si="11">J704</f>
        <v>ERV1</v>
      </c>
    </row>
    <row r="706" spans="1:10">
      <c r="A706" s="1" t="s">
        <v>751</v>
      </c>
      <c r="B706" s="1" t="s">
        <v>930</v>
      </c>
      <c r="C706" s="1" t="s">
        <v>36</v>
      </c>
      <c r="D706" s="1">
        <v>105104431</v>
      </c>
      <c r="E706" s="1">
        <v>105104963</v>
      </c>
      <c r="F706" s="1" t="s">
        <v>11</v>
      </c>
      <c r="G706" s="1" t="s">
        <v>590</v>
      </c>
      <c r="H706" s="1">
        <v>93.620999999999995</v>
      </c>
      <c r="I706" s="1">
        <v>0</v>
      </c>
      <c r="J706" s="1" t="str">
        <f t="shared" si="11"/>
        <v>ERV1</v>
      </c>
    </row>
    <row r="707" spans="1:10">
      <c r="A707" s="1" t="s">
        <v>752</v>
      </c>
      <c r="B707" s="1" t="s">
        <v>931</v>
      </c>
      <c r="C707" s="1" t="s">
        <v>82</v>
      </c>
      <c r="D707" s="1">
        <v>122816376</v>
      </c>
      <c r="E707" s="1">
        <v>122816890</v>
      </c>
      <c r="F707" s="1" t="s">
        <v>11</v>
      </c>
      <c r="G707" s="1" t="s">
        <v>590</v>
      </c>
      <c r="H707" s="1">
        <v>85.227000000000004</v>
      </c>
      <c r="I707" s="2">
        <v>5.0600000000000002E-144</v>
      </c>
      <c r="J707" s="1" t="str">
        <f t="shared" si="11"/>
        <v>ERV1</v>
      </c>
    </row>
    <row r="708" spans="1:10">
      <c r="A708" s="1" t="s">
        <v>753</v>
      </c>
      <c r="B708" s="1" t="s">
        <v>932</v>
      </c>
      <c r="C708" s="1" t="s">
        <v>16</v>
      </c>
      <c r="D708" s="1">
        <v>69246952</v>
      </c>
      <c r="E708" s="1">
        <v>69247430</v>
      </c>
      <c r="F708" s="1" t="s">
        <v>29</v>
      </c>
      <c r="G708" s="1" t="s">
        <v>590</v>
      </c>
      <c r="H708" s="1">
        <v>90.411000000000001</v>
      </c>
      <c r="I708" s="1">
        <v>0</v>
      </c>
      <c r="J708" s="1" t="str">
        <f t="shared" si="11"/>
        <v>ERV1</v>
      </c>
    </row>
    <row r="709" spans="1:10">
      <c r="A709" s="1" t="s">
        <v>754</v>
      </c>
      <c r="B709" s="1" t="s">
        <v>933</v>
      </c>
      <c r="C709" s="1" t="s">
        <v>26</v>
      </c>
      <c r="D709" s="1">
        <v>77238929</v>
      </c>
      <c r="E709" s="1">
        <v>77239147</v>
      </c>
      <c r="F709" s="1" t="s">
        <v>29</v>
      </c>
      <c r="G709" s="1" t="s">
        <v>590</v>
      </c>
      <c r="H709" s="1">
        <v>82.128</v>
      </c>
      <c r="I709" s="2">
        <v>4.4999999999999999E-45</v>
      </c>
      <c r="J709" s="1" t="str">
        <f t="shared" si="11"/>
        <v>ERV1</v>
      </c>
    </row>
    <row r="710" spans="1:10">
      <c r="A710" s="1" t="s">
        <v>755</v>
      </c>
      <c r="B710" s="1" t="s">
        <v>952</v>
      </c>
      <c r="C710" s="1" t="s">
        <v>10</v>
      </c>
      <c r="D710" s="1">
        <v>36625563</v>
      </c>
      <c r="E710" s="1">
        <v>36625811</v>
      </c>
      <c r="F710" s="1" t="s">
        <v>11</v>
      </c>
      <c r="G710" s="1" t="s">
        <v>756</v>
      </c>
      <c r="H710" s="1">
        <v>89.722999999999999</v>
      </c>
      <c r="I710" s="2">
        <v>4.7000000000000001E-85</v>
      </c>
      <c r="J710" s="1" t="str">
        <f t="shared" si="11"/>
        <v>ERV1</v>
      </c>
    </row>
    <row r="711" spans="1:10">
      <c r="A711" s="1" t="s">
        <v>757</v>
      </c>
      <c r="B711" s="1" t="s">
        <v>952</v>
      </c>
      <c r="C711" s="1" t="s">
        <v>10</v>
      </c>
      <c r="D711" s="1">
        <v>68527496</v>
      </c>
      <c r="E711" s="1">
        <v>68527748</v>
      </c>
      <c r="F711" s="1" t="s">
        <v>11</v>
      </c>
      <c r="G711" s="1" t="s">
        <v>756</v>
      </c>
      <c r="H711" s="1">
        <v>89.722999999999999</v>
      </c>
      <c r="I711" s="2">
        <v>3.6299999999999998E-86</v>
      </c>
      <c r="J711" s="1" t="str">
        <f t="shared" si="11"/>
        <v>ERV1</v>
      </c>
    </row>
    <row r="712" spans="1:10">
      <c r="A712" s="1" t="s">
        <v>758</v>
      </c>
      <c r="B712" s="1" t="s">
        <v>952</v>
      </c>
      <c r="C712" s="1" t="s">
        <v>10</v>
      </c>
      <c r="D712" s="1">
        <v>84895930</v>
      </c>
      <c r="E712" s="1">
        <v>84896181</v>
      </c>
      <c r="F712" s="1" t="s">
        <v>11</v>
      </c>
      <c r="G712" s="1" t="s">
        <v>756</v>
      </c>
      <c r="H712" s="1">
        <v>94.861999999999995</v>
      </c>
      <c r="I712" s="2">
        <v>2.7300000000000002E-107</v>
      </c>
      <c r="J712" s="1" t="str">
        <f t="shared" si="11"/>
        <v>ERV1</v>
      </c>
    </row>
    <row r="713" spans="1:10">
      <c r="A713" s="1" t="s">
        <v>759</v>
      </c>
      <c r="B713" s="1" t="s">
        <v>952</v>
      </c>
      <c r="C713" s="1" t="s">
        <v>10</v>
      </c>
      <c r="D713" s="1">
        <v>97391699</v>
      </c>
      <c r="E713" s="1">
        <v>97391944</v>
      </c>
      <c r="F713" s="1" t="s">
        <v>11</v>
      </c>
      <c r="G713" s="1" t="s">
        <v>756</v>
      </c>
      <c r="H713" s="1">
        <v>89.2</v>
      </c>
      <c r="I713" s="2">
        <v>1.02E-81</v>
      </c>
      <c r="J713" s="1" t="str">
        <f t="shared" si="11"/>
        <v>ERV1</v>
      </c>
    </row>
    <row r="714" spans="1:10">
      <c r="A714" s="1" t="s">
        <v>760</v>
      </c>
      <c r="B714" s="1" t="s">
        <v>952</v>
      </c>
      <c r="C714" s="1" t="s">
        <v>10</v>
      </c>
      <c r="D714" s="1">
        <v>129335670</v>
      </c>
      <c r="E714" s="1">
        <v>129335922</v>
      </c>
      <c r="F714" s="1" t="s">
        <v>11</v>
      </c>
      <c r="G714" s="1" t="s">
        <v>756</v>
      </c>
      <c r="H714" s="1">
        <v>93.281000000000006</v>
      </c>
      <c r="I714" s="2">
        <v>3.55E-101</v>
      </c>
      <c r="J714" s="1" t="str">
        <f t="shared" si="11"/>
        <v>ERV1</v>
      </c>
    </row>
    <row r="715" spans="1:10">
      <c r="A715" s="1" t="s">
        <v>761</v>
      </c>
      <c r="B715" s="1" t="s">
        <v>952</v>
      </c>
      <c r="C715" s="1" t="s">
        <v>10</v>
      </c>
      <c r="D715" s="1">
        <v>207542739</v>
      </c>
      <c r="E715" s="1">
        <v>207543035</v>
      </c>
      <c r="F715" s="1" t="s">
        <v>11</v>
      </c>
      <c r="G715" s="1" t="s">
        <v>756</v>
      </c>
      <c r="H715" s="1">
        <v>87.013000000000005</v>
      </c>
      <c r="I715" s="2">
        <v>2.1699999999999999E-88</v>
      </c>
      <c r="J715" s="1" t="str">
        <f t="shared" si="11"/>
        <v>ERV1</v>
      </c>
    </row>
    <row r="716" spans="1:10">
      <c r="A716" s="1" t="s">
        <v>762</v>
      </c>
      <c r="B716" s="1" t="s">
        <v>952</v>
      </c>
      <c r="C716" s="1" t="s">
        <v>14</v>
      </c>
      <c r="D716" s="1">
        <v>64595322</v>
      </c>
      <c r="E716" s="1">
        <v>64595574</v>
      </c>
      <c r="F716" s="1" t="s">
        <v>11</v>
      </c>
      <c r="G716" s="1" t="s">
        <v>756</v>
      </c>
      <c r="H716" s="1">
        <v>94.465999999999994</v>
      </c>
      <c r="I716" s="2">
        <v>3.5300000000000001E-106</v>
      </c>
      <c r="J716" s="1" t="str">
        <f t="shared" si="11"/>
        <v>ERV1</v>
      </c>
    </row>
    <row r="717" spans="1:10">
      <c r="A717" s="1" t="s">
        <v>763</v>
      </c>
      <c r="B717" s="1" t="s">
        <v>952</v>
      </c>
      <c r="C717" s="1" t="s">
        <v>14</v>
      </c>
      <c r="D717" s="1">
        <v>77469400</v>
      </c>
      <c r="E717" s="1">
        <v>77469652</v>
      </c>
      <c r="F717" s="1" t="s">
        <v>11</v>
      </c>
      <c r="G717" s="1" t="s">
        <v>756</v>
      </c>
      <c r="H717" s="1">
        <v>94.070999999999998</v>
      </c>
      <c r="I717" s="2">
        <v>1.6400000000000001E-104</v>
      </c>
      <c r="J717" s="1" t="str">
        <f t="shared" si="11"/>
        <v>ERV1</v>
      </c>
    </row>
    <row r="718" spans="1:10">
      <c r="A718" s="1" t="s">
        <v>764</v>
      </c>
      <c r="B718" s="1" t="s">
        <v>952</v>
      </c>
      <c r="C718" s="1" t="s">
        <v>14</v>
      </c>
      <c r="D718" s="1">
        <v>128091470</v>
      </c>
      <c r="E718" s="1">
        <v>128091719</v>
      </c>
      <c r="F718" s="1" t="s">
        <v>11</v>
      </c>
      <c r="G718" s="1" t="s">
        <v>756</v>
      </c>
      <c r="H718" s="1">
        <v>94.421999999999997</v>
      </c>
      <c r="I718" s="2">
        <v>1.6400000000000001E-104</v>
      </c>
      <c r="J718" s="1" t="str">
        <f t="shared" si="11"/>
        <v>ERV1</v>
      </c>
    </row>
    <row r="719" spans="1:10">
      <c r="A719" s="1" t="s">
        <v>765</v>
      </c>
      <c r="B719" s="1" t="s">
        <v>952</v>
      </c>
      <c r="C719" s="1" t="s">
        <v>14</v>
      </c>
      <c r="D719" s="1">
        <v>129029792</v>
      </c>
      <c r="E719" s="1">
        <v>129030044</v>
      </c>
      <c r="F719" s="1" t="s">
        <v>11</v>
      </c>
      <c r="G719" s="1" t="s">
        <v>756</v>
      </c>
      <c r="H719" s="1">
        <v>93.676000000000002</v>
      </c>
      <c r="I719" s="2">
        <v>7.6400000000000002E-103</v>
      </c>
      <c r="J719" s="1" t="str">
        <f t="shared" si="11"/>
        <v>ERV1</v>
      </c>
    </row>
    <row r="720" spans="1:10">
      <c r="A720" s="1" t="s">
        <v>766</v>
      </c>
      <c r="B720" s="1" t="s">
        <v>952</v>
      </c>
      <c r="C720" s="1" t="s">
        <v>61</v>
      </c>
      <c r="D720" s="1">
        <v>102769533</v>
      </c>
      <c r="E720" s="1">
        <v>102769785</v>
      </c>
      <c r="F720" s="1" t="s">
        <v>11</v>
      </c>
      <c r="G720" s="1" t="s">
        <v>756</v>
      </c>
      <c r="H720" s="1">
        <v>93.281000000000006</v>
      </c>
      <c r="I720" s="2">
        <v>3.55E-101</v>
      </c>
      <c r="J720" s="1" t="str">
        <f t="shared" si="11"/>
        <v>ERV1</v>
      </c>
    </row>
    <row r="721" spans="1:10">
      <c r="A721" s="1" t="s">
        <v>767</v>
      </c>
      <c r="B721" s="1" t="s">
        <v>952</v>
      </c>
      <c r="C721" s="1" t="s">
        <v>61</v>
      </c>
      <c r="D721" s="1">
        <v>118413856</v>
      </c>
      <c r="E721" s="1">
        <v>118414417</v>
      </c>
      <c r="F721" s="1" t="s">
        <v>11</v>
      </c>
      <c r="G721" s="1" t="s">
        <v>756</v>
      </c>
      <c r="H721" s="1">
        <v>98.05</v>
      </c>
      <c r="I721" s="1">
        <v>0</v>
      </c>
      <c r="J721" s="1" t="str">
        <f t="shared" si="11"/>
        <v>ERV1</v>
      </c>
    </row>
    <row r="722" spans="1:10">
      <c r="A722" s="1" t="s">
        <v>768</v>
      </c>
      <c r="B722" s="1" t="s">
        <v>952</v>
      </c>
      <c r="C722" s="1" t="s">
        <v>61</v>
      </c>
      <c r="D722" s="1">
        <v>126639446</v>
      </c>
      <c r="E722" s="1">
        <v>126639687</v>
      </c>
      <c r="F722" s="1" t="s">
        <v>11</v>
      </c>
      <c r="G722" s="1" t="s">
        <v>756</v>
      </c>
      <c r="H722" s="1">
        <v>88.98</v>
      </c>
      <c r="I722" s="2">
        <v>6.1200000000000004E-79</v>
      </c>
      <c r="J722" s="1" t="str">
        <f t="shared" si="11"/>
        <v>ERV1</v>
      </c>
    </row>
    <row r="723" spans="1:10">
      <c r="A723" s="1" t="s">
        <v>769</v>
      </c>
      <c r="B723" s="1" t="s">
        <v>952</v>
      </c>
      <c r="C723" s="1" t="s">
        <v>61</v>
      </c>
      <c r="D723" s="1">
        <v>128460346</v>
      </c>
      <c r="E723" s="1">
        <v>128460587</v>
      </c>
      <c r="F723" s="1" t="s">
        <v>11</v>
      </c>
      <c r="G723" s="1" t="s">
        <v>756</v>
      </c>
      <c r="H723" s="1">
        <v>88.98</v>
      </c>
      <c r="I723" s="2">
        <v>6.1200000000000004E-79</v>
      </c>
      <c r="J723" s="1" t="str">
        <f t="shared" si="11"/>
        <v>ERV1</v>
      </c>
    </row>
    <row r="724" spans="1:10">
      <c r="A724" s="1" t="s">
        <v>770</v>
      </c>
      <c r="B724" s="1" t="s">
        <v>952</v>
      </c>
      <c r="C724" s="1" t="s">
        <v>61</v>
      </c>
      <c r="D724" s="1">
        <v>133444580</v>
      </c>
      <c r="E724" s="1">
        <v>133444832</v>
      </c>
      <c r="F724" s="1" t="s">
        <v>11</v>
      </c>
      <c r="G724" s="1" t="s">
        <v>756</v>
      </c>
      <c r="H724" s="1">
        <v>94.070999999999998</v>
      </c>
      <c r="I724" s="2">
        <v>1.6400000000000001E-104</v>
      </c>
      <c r="J724" s="1" t="str">
        <f t="shared" si="11"/>
        <v>ERV1</v>
      </c>
    </row>
    <row r="725" spans="1:10">
      <c r="A725" s="1" t="s">
        <v>771</v>
      </c>
      <c r="B725" s="1" t="s">
        <v>952</v>
      </c>
      <c r="C725" s="1" t="s">
        <v>20</v>
      </c>
      <c r="D725" s="1">
        <v>57570275</v>
      </c>
      <c r="E725" s="1">
        <v>57570526</v>
      </c>
      <c r="F725" s="1" t="s">
        <v>11</v>
      </c>
      <c r="G725" s="1" t="s">
        <v>756</v>
      </c>
      <c r="H725" s="1">
        <v>91.7</v>
      </c>
      <c r="I725" s="2">
        <v>5.9899999999999996E-94</v>
      </c>
      <c r="J725" s="1" t="str">
        <f t="shared" si="11"/>
        <v>ERV1</v>
      </c>
    </row>
    <row r="726" spans="1:10">
      <c r="A726" s="1" t="s">
        <v>772</v>
      </c>
      <c r="B726" s="1" t="s">
        <v>952</v>
      </c>
      <c r="C726" s="1" t="s">
        <v>20</v>
      </c>
      <c r="D726" s="1">
        <v>100872605</v>
      </c>
      <c r="E726" s="1">
        <v>100872853</v>
      </c>
      <c r="F726" s="1" t="s">
        <v>11</v>
      </c>
      <c r="G726" s="1" t="s">
        <v>756</v>
      </c>
      <c r="H726" s="1">
        <v>91.7</v>
      </c>
      <c r="I726" s="2">
        <v>2.1499999999999998E-93</v>
      </c>
      <c r="J726" s="1" t="str">
        <f t="shared" si="11"/>
        <v>ERV1</v>
      </c>
    </row>
    <row r="727" spans="1:10">
      <c r="A727" s="1" t="s">
        <v>773</v>
      </c>
      <c r="B727" s="1" t="s">
        <v>952</v>
      </c>
      <c r="C727" s="1" t="s">
        <v>31</v>
      </c>
      <c r="D727" s="1">
        <v>107415255</v>
      </c>
      <c r="E727" s="1">
        <v>107415503</v>
      </c>
      <c r="F727" s="1" t="s">
        <v>11</v>
      </c>
      <c r="G727" s="1" t="s">
        <v>756</v>
      </c>
      <c r="H727" s="1">
        <v>92.094999999999999</v>
      </c>
      <c r="I727" s="2">
        <v>4.6300000000000003E-95</v>
      </c>
      <c r="J727" s="1" t="str">
        <f t="shared" si="11"/>
        <v>ERV1</v>
      </c>
    </row>
    <row r="728" spans="1:10">
      <c r="A728" s="1" t="s">
        <v>774</v>
      </c>
      <c r="B728" s="1" t="s">
        <v>952</v>
      </c>
      <c r="C728" s="1" t="s">
        <v>31</v>
      </c>
      <c r="D728" s="1">
        <v>113634801</v>
      </c>
      <c r="E728" s="1">
        <v>113635053</v>
      </c>
      <c r="F728" s="1" t="s">
        <v>11</v>
      </c>
      <c r="G728" s="1" t="s">
        <v>756</v>
      </c>
      <c r="H728" s="1">
        <v>91.7</v>
      </c>
      <c r="I728" s="2">
        <v>1.6699999999999999E-94</v>
      </c>
      <c r="J728" s="1" t="str">
        <f t="shared" si="11"/>
        <v>ERV1</v>
      </c>
    </row>
    <row r="729" spans="1:10">
      <c r="A729" s="1" t="s">
        <v>775</v>
      </c>
      <c r="B729" s="1" t="s">
        <v>952</v>
      </c>
      <c r="C729" s="1" t="s">
        <v>36</v>
      </c>
      <c r="D729" s="1">
        <v>105101817</v>
      </c>
      <c r="E729" s="1">
        <v>105102116</v>
      </c>
      <c r="F729" s="1" t="s">
        <v>11</v>
      </c>
      <c r="G729" s="1" t="s">
        <v>756</v>
      </c>
      <c r="H729" s="1">
        <v>88.311999999999998</v>
      </c>
      <c r="I729" s="2">
        <v>3.5800000000000001E-96</v>
      </c>
      <c r="J729" s="1" t="str">
        <f t="shared" si="11"/>
        <v>ERV1</v>
      </c>
    </row>
    <row r="730" spans="1:10">
      <c r="A730" s="1" t="s">
        <v>776</v>
      </c>
      <c r="B730" s="1" t="s">
        <v>952</v>
      </c>
      <c r="C730" s="1" t="s">
        <v>82</v>
      </c>
      <c r="D730" s="1">
        <v>47572334</v>
      </c>
      <c r="E730" s="1">
        <v>47572581</v>
      </c>
      <c r="F730" s="1" t="s">
        <v>11</v>
      </c>
      <c r="G730" s="1" t="s">
        <v>756</v>
      </c>
      <c r="H730" s="1">
        <v>90.909000000000006</v>
      </c>
      <c r="I730" s="2">
        <v>1.6799999999999999E-89</v>
      </c>
      <c r="J730" s="1" t="str">
        <f t="shared" si="11"/>
        <v>ERV1</v>
      </c>
    </row>
    <row r="731" spans="1:10">
      <c r="A731" s="1" t="s">
        <v>777</v>
      </c>
      <c r="B731" s="1" t="s">
        <v>952</v>
      </c>
      <c r="C731" s="1" t="s">
        <v>82</v>
      </c>
      <c r="D731" s="1">
        <v>71655577</v>
      </c>
      <c r="E731" s="1">
        <v>71655878</v>
      </c>
      <c r="F731" s="1" t="s">
        <v>11</v>
      </c>
      <c r="G731" s="1" t="s">
        <v>756</v>
      </c>
      <c r="H731" s="1">
        <v>89.968000000000004</v>
      </c>
      <c r="I731" s="2">
        <v>4.5699999999999999E-105</v>
      </c>
      <c r="J731" s="1" t="str">
        <f t="shared" si="11"/>
        <v>ERV1</v>
      </c>
    </row>
    <row r="732" spans="1:10">
      <c r="A732" s="1" t="s">
        <v>778</v>
      </c>
      <c r="B732" s="1" t="s">
        <v>952</v>
      </c>
      <c r="C732" s="1" t="s">
        <v>82</v>
      </c>
      <c r="D732" s="1">
        <v>119303224</v>
      </c>
      <c r="E732" s="1">
        <v>119303477</v>
      </c>
      <c r="F732" s="1" t="s">
        <v>11</v>
      </c>
      <c r="G732" s="1" t="s">
        <v>756</v>
      </c>
      <c r="H732" s="1">
        <v>92.912999999999997</v>
      </c>
      <c r="I732" s="2">
        <v>1.6499999999999999E-99</v>
      </c>
      <c r="J732" s="1" t="str">
        <f t="shared" si="11"/>
        <v>ERV1</v>
      </c>
    </row>
    <row r="733" spans="1:10">
      <c r="A733" s="1" t="s">
        <v>779</v>
      </c>
      <c r="B733" s="1" t="s">
        <v>952</v>
      </c>
      <c r="C733" s="1" t="s">
        <v>82</v>
      </c>
      <c r="D733" s="1">
        <v>138471453</v>
      </c>
      <c r="E733" s="1">
        <v>138471705</v>
      </c>
      <c r="F733" s="1" t="s">
        <v>11</v>
      </c>
      <c r="G733" s="1" t="s">
        <v>756</v>
      </c>
      <c r="H733" s="1">
        <v>92.49</v>
      </c>
      <c r="I733" s="2">
        <v>7.6999999999999994E-98</v>
      </c>
      <c r="J733" s="1" t="str">
        <f t="shared" si="11"/>
        <v>ERV1</v>
      </c>
    </row>
    <row r="734" spans="1:10">
      <c r="A734" s="1" t="s">
        <v>780</v>
      </c>
      <c r="B734" s="1" t="s">
        <v>952</v>
      </c>
      <c r="C734" s="1" t="s">
        <v>22</v>
      </c>
      <c r="D734" s="1">
        <v>43264646</v>
      </c>
      <c r="E734" s="1">
        <v>43264894</v>
      </c>
      <c r="F734" s="1" t="s">
        <v>11</v>
      </c>
      <c r="G734" s="1" t="s">
        <v>756</v>
      </c>
      <c r="H734" s="1">
        <v>90.513999999999996</v>
      </c>
      <c r="I734" s="2">
        <v>2.1699999999999999E-88</v>
      </c>
      <c r="J734" s="1" t="str">
        <f t="shared" si="11"/>
        <v>ERV1</v>
      </c>
    </row>
    <row r="735" spans="1:10">
      <c r="A735" s="1" t="s">
        <v>781</v>
      </c>
      <c r="B735" s="1" t="s">
        <v>952</v>
      </c>
      <c r="C735" s="1" t="s">
        <v>22</v>
      </c>
      <c r="D735" s="1">
        <v>70730603</v>
      </c>
      <c r="E735" s="1">
        <v>70730855</v>
      </c>
      <c r="F735" s="1" t="s">
        <v>11</v>
      </c>
      <c r="G735" s="1" t="s">
        <v>756</v>
      </c>
      <c r="H735" s="1">
        <v>94.465999999999994</v>
      </c>
      <c r="I735" s="2">
        <v>3.5300000000000001E-106</v>
      </c>
      <c r="J735" s="1" t="str">
        <f t="shared" si="11"/>
        <v>ERV1</v>
      </c>
    </row>
    <row r="736" spans="1:10">
      <c r="A736" s="1" t="s">
        <v>782</v>
      </c>
      <c r="B736" s="1" t="s">
        <v>952</v>
      </c>
      <c r="C736" s="1" t="s">
        <v>22</v>
      </c>
      <c r="D736" s="1">
        <v>70829174</v>
      </c>
      <c r="E736" s="1">
        <v>70829425</v>
      </c>
      <c r="F736" s="1" t="s">
        <v>11</v>
      </c>
      <c r="G736" s="1" t="s">
        <v>756</v>
      </c>
      <c r="H736" s="1">
        <v>90.513999999999996</v>
      </c>
      <c r="I736" s="2">
        <v>6.03E-89</v>
      </c>
      <c r="J736" s="1" t="str">
        <f t="shared" si="11"/>
        <v>ERV1</v>
      </c>
    </row>
    <row r="737" spans="1:10">
      <c r="A737" s="1" t="s">
        <v>783</v>
      </c>
      <c r="B737" s="1" t="s">
        <v>952</v>
      </c>
      <c r="C737" s="1" t="s">
        <v>22</v>
      </c>
      <c r="D737" s="1">
        <v>99751365</v>
      </c>
      <c r="E737" s="1">
        <v>99751627</v>
      </c>
      <c r="F737" s="1" t="s">
        <v>11</v>
      </c>
      <c r="G737" s="1" t="s">
        <v>756</v>
      </c>
      <c r="H737" s="1">
        <v>83.394999999999996</v>
      </c>
      <c r="I737" s="2">
        <v>2.2600000000000001E-58</v>
      </c>
      <c r="J737" s="1" t="str">
        <f t="shared" si="11"/>
        <v>ERV1</v>
      </c>
    </row>
    <row r="738" spans="1:10">
      <c r="A738" s="1" t="s">
        <v>784</v>
      </c>
      <c r="B738" s="1" t="s">
        <v>952</v>
      </c>
      <c r="C738" s="1" t="s">
        <v>24</v>
      </c>
      <c r="D738" s="1">
        <v>39193236</v>
      </c>
      <c r="E738" s="1">
        <v>39193533</v>
      </c>
      <c r="F738" s="1" t="s">
        <v>11</v>
      </c>
      <c r="G738" s="1" t="s">
        <v>756</v>
      </c>
      <c r="H738" s="1">
        <v>87.986999999999995</v>
      </c>
      <c r="I738" s="2">
        <v>5.9899999999999996E-94</v>
      </c>
      <c r="J738" s="1" t="str">
        <f t="shared" si="11"/>
        <v>ERV1</v>
      </c>
    </row>
    <row r="739" spans="1:10">
      <c r="A739" s="1" t="s">
        <v>785</v>
      </c>
      <c r="B739" s="1" t="s">
        <v>952</v>
      </c>
      <c r="C739" s="1" t="s">
        <v>24</v>
      </c>
      <c r="D739" s="1">
        <v>44058350</v>
      </c>
      <c r="E739" s="1">
        <v>44058602</v>
      </c>
      <c r="F739" s="1" t="s">
        <v>11</v>
      </c>
      <c r="G739" s="1" t="s">
        <v>756</v>
      </c>
      <c r="H739" s="1">
        <v>94.070999999999998</v>
      </c>
      <c r="I739" s="2">
        <v>1.6400000000000001E-104</v>
      </c>
      <c r="J739" s="1" t="str">
        <f t="shared" si="11"/>
        <v>ERV1</v>
      </c>
    </row>
    <row r="740" spans="1:10">
      <c r="A740" s="1" t="s">
        <v>786</v>
      </c>
      <c r="B740" s="1" t="s">
        <v>952</v>
      </c>
      <c r="C740" s="1" t="s">
        <v>24</v>
      </c>
      <c r="D740" s="1">
        <v>49387985</v>
      </c>
      <c r="E740" s="1">
        <v>49388236</v>
      </c>
      <c r="F740" s="1" t="s">
        <v>11</v>
      </c>
      <c r="G740" s="1" t="s">
        <v>756</v>
      </c>
      <c r="H740" s="1">
        <v>94.070999999999998</v>
      </c>
      <c r="I740" s="2">
        <v>5.9099999999999996E-104</v>
      </c>
      <c r="J740" s="1" t="str">
        <f t="shared" si="11"/>
        <v>ERV1</v>
      </c>
    </row>
    <row r="741" spans="1:10">
      <c r="A741" s="1" t="s">
        <v>787</v>
      </c>
      <c r="B741" s="1" t="s">
        <v>952</v>
      </c>
      <c r="C741" s="1" t="s">
        <v>24</v>
      </c>
      <c r="D741" s="1">
        <v>121137260</v>
      </c>
      <c r="E741" s="1">
        <v>121137508</v>
      </c>
      <c r="F741" s="1" t="s">
        <v>11</v>
      </c>
      <c r="G741" s="1" t="s">
        <v>756</v>
      </c>
      <c r="H741" s="1">
        <v>91.7</v>
      </c>
      <c r="I741" s="2">
        <v>2.1499999999999998E-93</v>
      </c>
      <c r="J741" s="1" t="str">
        <f t="shared" si="11"/>
        <v>ERV1</v>
      </c>
    </row>
    <row r="742" spans="1:10">
      <c r="A742" s="1" t="s">
        <v>788</v>
      </c>
      <c r="B742" s="1" t="s">
        <v>952</v>
      </c>
      <c r="C742" s="1" t="s">
        <v>34</v>
      </c>
      <c r="D742" s="1">
        <v>11036342</v>
      </c>
      <c r="E742" s="1">
        <v>11036591</v>
      </c>
      <c r="F742" s="1" t="s">
        <v>11</v>
      </c>
      <c r="G742" s="1" t="s">
        <v>756</v>
      </c>
      <c r="H742" s="1">
        <v>92.885000000000005</v>
      </c>
      <c r="I742" s="2">
        <v>2.14E-98</v>
      </c>
      <c r="J742" s="1" t="str">
        <f t="shared" si="11"/>
        <v>ERV1</v>
      </c>
    </row>
    <row r="743" spans="1:10">
      <c r="A743" s="1" t="s">
        <v>789</v>
      </c>
      <c r="B743" s="1" t="s">
        <v>952</v>
      </c>
      <c r="C743" s="1" t="s">
        <v>34</v>
      </c>
      <c r="D743" s="1">
        <v>21249635</v>
      </c>
      <c r="E743" s="1">
        <v>21249883</v>
      </c>
      <c r="F743" s="1" t="s">
        <v>11</v>
      </c>
      <c r="G743" s="1" t="s">
        <v>756</v>
      </c>
      <c r="H743" s="1">
        <v>91.7</v>
      </c>
      <c r="I743" s="2">
        <v>2.1499999999999998E-93</v>
      </c>
      <c r="J743" s="1" t="str">
        <f t="shared" si="11"/>
        <v>ERV1</v>
      </c>
    </row>
    <row r="744" spans="1:10">
      <c r="A744" s="1" t="s">
        <v>790</v>
      </c>
      <c r="B744" s="1" t="s">
        <v>952</v>
      </c>
      <c r="C744" s="1" t="s">
        <v>16</v>
      </c>
      <c r="D744" s="1">
        <v>2684645</v>
      </c>
      <c r="E744" s="1">
        <v>2684895</v>
      </c>
      <c r="F744" s="1" t="s">
        <v>11</v>
      </c>
      <c r="G744" s="1" t="s">
        <v>756</v>
      </c>
      <c r="H744" s="1">
        <v>91.373000000000005</v>
      </c>
      <c r="I744" s="2">
        <v>2.7899999999999999E-92</v>
      </c>
      <c r="J744" s="1" t="str">
        <f t="shared" si="11"/>
        <v>ERV1</v>
      </c>
    </row>
    <row r="745" spans="1:10">
      <c r="A745" s="1" t="s">
        <v>791</v>
      </c>
      <c r="B745" s="1" t="s">
        <v>952</v>
      </c>
      <c r="C745" s="1" t="s">
        <v>43</v>
      </c>
      <c r="D745" s="1">
        <v>47351009</v>
      </c>
      <c r="E745" s="1">
        <v>47351261</v>
      </c>
      <c r="F745" s="1" t="s">
        <v>11</v>
      </c>
      <c r="G745" s="1" t="s">
        <v>756</v>
      </c>
      <c r="H745" s="1">
        <v>93.281000000000006</v>
      </c>
      <c r="I745" s="2">
        <v>3.55E-101</v>
      </c>
      <c r="J745" s="1" t="str">
        <f t="shared" si="11"/>
        <v>ERV1</v>
      </c>
    </row>
    <row r="746" spans="1:10">
      <c r="A746" s="1" t="s">
        <v>792</v>
      </c>
      <c r="B746" s="1" t="s">
        <v>952</v>
      </c>
      <c r="C746" s="1" t="s">
        <v>43</v>
      </c>
      <c r="D746" s="1">
        <v>60224922</v>
      </c>
      <c r="E746" s="1">
        <v>60225170</v>
      </c>
      <c r="F746" s="1" t="s">
        <v>11</v>
      </c>
      <c r="G746" s="1" t="s">
        <v>756</v>
      </c>
      <c r="H746" s="1">
        <v>90.119</v>
      </c>
      <c r="I746" s="2">
        <v>1.0100000000000001E-86</v>
      </c>
      <c r="J746" s="1" t="str">
        <f t="shared" si="11"/>
        <v>ERV1</v>
      </c>
    </row>
    <row r="747" spans="1:10">
      <c r="A747" s="1" t="s">
        <v>793</v>
      </c>
      <c r="B747" s="1" t="s">
        <v>952</v>
      </c>
      <c r="C747" s="1" t="s">
        <v>43</v>
      </c>
      <c r="D747" s="1">
        <v>88790824</v>
      </c>
      <c r="E747" s="1">
        <v>88791121</v>
      </c>
      <c r="F747" s="1" t="s">
        <v>11</v>
      </c>
      <c r="G747" s="1" t="s">
        <v>756</v>
      </c>
      <c r="H747" s="1">
        <v>85.436999999999998</v>
      </c>
      <c r="I747" s="2">
        <v>1.3199999999999999E-80</v>
      </c>
      <c r="J747" s="1" t="str">
        <f t="shared" si="11"/>
        <v>ERV1</v>
      </c>
    </row>
    <row r="748" spans="1:10">
      <c r="A748" s="1" t="s">
        <v>794</v>
      </c>
      <c r="B748" s="1" t="s">
        <v>952</v>
      </c>
      <c r="C748" s="1" t="s">
        <v>43</v>
      </c>
      <c r="D748" s="1">
        <v>104792979</v>
      </c>
      <c r="E748" s="1">
        <v>104793278</v>
      </c>
      <c r="F748" s="1" t="s">
        <v>11</v>
      </c>
      <c r="G748" s="1" t="s">
        <v>756</v>
      </c>
      <c r="H748" s="1">
        <v>89.286000000000001</v>
      </c>
      <c r="I748" s="2">
        <v>3.55E-101</v>
      </c>
      <c r="J748" s="1" t="str">
        <f t="shared" si="11"/>
        <v>ERV1</v>
      </c>
    </row>
    <row r="749" spans="1:10">
      <c r="A749" s="1" t="s">
        <v>795</v>
      </c>
      <c r="B749" s="1" t="s">
        <v>952</v>
      </c>
      <c r="C749" s="1" t="s">
        <v>53</v>
      </c>
      <c r="D749" s="1">
        <v>16217092</v>
      </c>
      <c r="E749" s="1">
        <v>16217652</v>
      </c>
      <c r="F749" s="1" t="s">
        <v>11</v>
      </c>
      <c r="G749" s="1" t="s">
        <v>756</v>
      </c>
      <c r="H749" s="1">
        <v>98.754000000000005</v>
      </c>
      <c r="I749" s="1">
        <v>0</v>
      </c>
      <c r="J749" s="1" t="str">
        <f t="shared" si="11"/>
        <v>ERV1</v>
      </c>
    </row>
    <row r="750" spans="1:10">
      <c r="A750" s="1" t="s">
        <v>796</v>
      </c>
      <c r="B750" s="1" t="s">
        <v>952</v>
      </c>
      <c r="C750" s="1" t="s">
        <v>53</v>
      </c>
      <c r="D750" s="1">
        <v>52096317</v>
      </c>
      <c r="E750" s="1">
        <v>52096569</v>
      </c>
      <c r="F750" s="1" t="s">
        <v>11</v>
      </c>
      <c r="G750" s="1" t="s">
        <v>756</v>
      </c>
      <c r="H750" s="1">
        <v>94.465999999999994</v>
      </c>
      <c r="I750" s="2">
        <v>3.5300000000000001E-106</v>
      </c>
      <c r="J750" s="1" t="str">
        <f t="shared" si="11"/>
        <v>ERV1</v>
      </c>
    </row>
    <row r="751" spans="1:10">
      <c r="A751" s="1" t="s">
        <v>797</v>
      </c>
      <c r="B751" s="1" t="s">
        <v>952</v>
      </c>
      <c r="C751" s="1" t="s">
        <v>53</v>
      </c>
      <c r="D751" s="1">
        <v>52811902</v>
      </c>
      <c r="E751" s="1">
        <v>52812152</v>
      </c>
      <c r="F751" s="1" t="s">
        <v>11</v>
      </c>
      <c r="G751" s="1" t="s">
        <v>756</v>
      </c>
      <c r="H751" s="1">
        <v>93.281000000000006</v>
      </c>
      <c r="I751" s="2">
        <v>1.2799999999999999E-100</v>
      </c>
      <c r="J751" s="1" t="str">
        <f t="shared" si="11"/>
        <v>ERV1</v>
      </c>
    </row>
    <row r="752" spans="1:10">
      <c r="A752" s="1" t="s">
        <v>798</v>
      </c>
      <c r="B752" s="1" t="s">
        <v>952</v>
      </c>
      <c r="C752" s="1" t="s">
        <v>53</v>
      </c>
      <c r="D752" s="1">
        <v>56159125</v>
      </c>
      <c r="E752" s="1">
        <v>56159377</v>
      </c>
      <c r="F752" s="1" t="s">
        <v>11</v>
      </c>
      <c r="G752" s="1" t="s">
        <v>756</v>
      </c>
      <c r="H752" s="1">
        <v>93.676000000000002</v>
      </c>
      <c r="I752" s="2">
        <v>7.6400000000000002E-103</v>
      </c>
      <c r="J752" s="1" t="str">
        <f t="shared" si="11"/>
        <v>ERV1</v>
      </c>
    </row>
    <row r="753" spans="1:10">
      <c r="A753" s="1" t="s">
        <v>799</v>
      </c>
      <c r="B753" s="1" t="s">
        <v>952</v>
      </c>
      <c r="C753" s="1" t="s">
        <v>53</v>
      </c>
      <c r="D753" s="1">
        <v>66972236</v>
      </c>
      <c r="E753" s="1">
        <v>66972485</v>
      </c>
      <c r="F753" s="1" t="s">
        <v>11</v>
      </c>
      <c r="G753" s="1" t="s">
        <v>756</v>
      </c>
      <c r="H753" s="1">
        <v>92.4</v>
      </c>
      <c r="I753" s="2">
        <v>3.5800000000000001E-96</v>
      </c>
      <c r="J753" s="1" t="str">
        <f t="shared" si="11"/>
        <v>ERV1</v>
      </c>
    </row>
    <row r="754" spans="1:10">
      <c r="A754" s="1" t="s">
        <v>800</v>
      </c>
      <c r="B754" s="1" t="s">
        <v>952</v>
      </c>
      <c r="C754" s="1" t="s">
        <v>53</v>
      </c>
      <c r="D754" s="1">
        <v>67410175</v>
      </c>
      <c r="E754" s="1">
        <v>67410427</v>
      </c>
      <c r="F754" s="1" t="s">
        <v>11</v>
      </c>
      <c r="G754" s="1" t="s">
        <v>756</v>
      </c>
      <c r="H754" s="1">
        <v>91.304000000000002</v>
      </c>
      <c r="I754" s="2">
        <v>7.7500000000000002E-93</v>
      </c>
      <c r="J754" s="1" t="str">
        <f t="shared" si="11"/>
        <v>ERV1</v>
      </c>
    </row>
    <row r="755" spans="1:10">
      <c r="A755" s="1" t="s">
        <v>801</v>
      </c>
      <c r="B755" s="1" t="s">
        <v>952</v>
      </c>
      <c r="C755" s="1" t="s">
        <v>53</v>
      </c>
      <c r="D755" s="1">
        <v>67860382</v>
      </c>
      <c r="E755" s="1">
        <v>67860634</v>
      </c>
      <c r="F755" s="1" t="s">
        <v>11</v>
      </c>
      <c r="G755" s="1" t="s">
        <v>756</v>
      </c>
      <c r="H755" s="1">
        <v>91.304000000000002</v>
      </c>
      <c r="I755" s="2">
        <v>7.7500000000000002E-93</v>
      </c>
      <c r="J755" s="1" t="str">
        <f t="shared" si="11"/>
        <v>ERV1</v>
      </c>
    </row>
    <row r="756" spans="1:10">
      <c r="A756" s="1" t="s">
        <v>802</v>
      </c>
      <c r="B756" s="1" t="s">
        <v>952</v>
      </c>
      <c r="C756" s="1" t="s">
        <v>40</v>
      </c>
      <c r="D756" s="1">
        <v>45945668</v>
      </c>
      <c r="E756" s="1">
        <v>45945918</v>
      </c>
      <c r="F756" s="1" t="s">
        <v>11</v>
      </c>
      <c r="G756" s="1" t="s">
        <v>756</v>
      </c>
      <c r="H756" s="1">
        <v>90.944999999999993</v>
      </c>
      <c r="I756" s="2">
        <v>1.3E-90</v>
      </c>
      <c r="J756" s="1" t="str">
        <f t="shared" si="11"/>
        <v>ERV1</v>
      </c>
    </row>
    <row r="757" spans="1:10">
      <c r="A757" s="1" t="s">
        <v>803</v>
      </c>
      <c r="B757" s="1" t="s">
        <v>952</v>
      </c>
      <c r="C757" s="1" t="s">
        <v>68</v>
      </c>
      <c r="D757" s="1">
        <v>11634923</v>
      </c>
      <c r="E757" s="1">
        <v>11635219</v>
      </c>
      <c r="F757" s="1" t="s">
        <v>11</v>
      </c>
      <c r="G757" s="1" t="s">
        <v>756</v>
      </c>
      <c r="H757" s="1">
        <v>87.013000000000005</v>
      </c>
      <c r="I757" s="2">
        <v>2.1699999999999999E-88</v>
      </c>
      <c r="J757" s="1" t="str">
        <f t="shared" si="11"/>
        <v>ERV1</v>
      </c>
    </row>
    <row r="758" spans="1:10">
      <c r="A758" s="1" t="s">
        <v>804</v>
      </c>
      <c r="B758" s="1" t="s">
        <v>952</v>
      </c>
      <c r="C758" s="1" t="s">
        <v>26</v>
      </c>
      <c r="D758" s="1">
        <v>33289322</v>
      </c>
      <c r="E758" s="1">
        <v>33289574</v>
      </c>
      <c r="F758" s="1" t="s">
        <v>11</v>
      </c>
      <c r="G758" s="1" t="s">
        <v>756</v>
      </c>
      <c r="H758" s="1">
        <v>94.070999999999998</v>
      </c>
      <c r="I758" s="2">
        <v>1.6400000000000001E-104</v>
      </c>
      <c r="J758" s="1" t="str">
        <f t="shared" si="11"/>
        <v>ERV1</v>
      </c>
    </row>
    <row r="759" spans="1:10">
      <c r="A759" s="1" t="s">
        <v>805</v>
      </c>
      <c r="B759" s="1" t="s">
        <v>952</v>
      </c>
      <c r="C759" s="1" t="s">
        <v>26</v>
      </c>
      <c r="D759" s="1">
        <v>60571904</v>
      </c>
      <c r="E759" s="1">
        <v>60572203</v>
      </c>
      <c r="F759" s="1" t="s">
        <v>11</v>
      </c>
      <c r="G759" s="1" t="s">
        <v>756</v>
      </c>
      <c r="H759" s="1">
        <v>90.909000000000006</v>
      </c>
      <c r="I759" s="2">
        <v>1.6299999999999999E-109</v>
      </c>
      <c r="J759" s="1" t="str">
        <f t="shared" si="11"/>
        <v>ERV1</v>
      </c>
    </row>
    <row r="760" spans="1:10">
      <c r="A760" s="1" t="s">
        <v>806</v>
      </c>
      <c r="B760" s="1" t="s">
        <v>952</v>
      </c>
      <c r="C760" s="1" t="s">
        <v>26</v>
      </c>
      <c r="D760" s="1">
        <v>73929921</v>
      </c>
      <c r="E760" s="1">
        <v>73930172</v>
      </c>
      <c r="F760" s="1" t="s">
        <v>11</v>
      </c>
      <c r="G760" s="1" t="s">
        <v>756</v>
      </c>
      <c r="H760" s="1">
        <v>92.094999999999999</v>
      </c>
      <c r="I760" s="2">
        <v>1.29E-95</v>
      </c>
      <c r="J760" s="1" t="str">
        <f t="shared" si="11"/>
        <v>ERV1</v>
      </c>
    </row>
    <row r="761" spans="1:10">
      <c r="A761" s="1" t="s">
        <v>807</v>
      </c>
      <c r="B761" s="1" t="s">
        <v>952</v>
      </c>
      <c r="C761" s="1" t="s">
        <v>26</v>
      </c>
      <c r="D761" s="1">
        <v>80815189</v>
      </c>
      <c r="E761" s="1">
        <v>80815440</v>
      </c>
      <c r="F761" s="1" t="s">
        <v>11</v>
      </c>
      <c r="G761" s="1" t="s">
        <v>756</v>
      </c>
      <c r="H761" s="1">
        <v>93.281000000000006</v>
      </c>
      <c r="I761" s="2">
        <v>1.2799999999999999E-100</v>
      </c>
      <c r="J761" s="1" t="str">
        <f t="shared" si="11"/>
        <v>ERV1</v>
      </c>
    </row>
    <row r="762" spans="1:10">
      <c r="A762" s="1" t="s">
        <v>808</v>
      </c>
      <c r="B762" s="1" t="s">
        <v>952</v>
      </c>
      <c r="C762" s="1" t="s">
        <v>26</v>
      </c>
      <c r="D762" s="1">
        <v>85347437</v>
      </c>
      <c r="E762" s="1">
        <v>85347998</v>
      </c>
      <c r="F762" s="1" t="s">
        <v>11</v>
      </c>
      <c r="G762" s="1" t="s">
        <v>756</v>
      </c>
      <c r="H762" s="1">
        <v>97.331000000000003</v>
      </c>
      <c r="I762" s="1">
        <v>0</v>
      </c>
      <c r="J762" s="1" t="str">
        <f t="shared" si="11"/>
        <v>ERV1</v>
      </c>
    </row>
    <row r="763" spans="1:10">
      <c r="A763" s="1" t="s">
        <v>809</v>
      </c>
      <c r="B763" s="1" t="s">
        <v>952</v>
      </c>
      <c r="C763" s="1" t="s">
        <v>26</v>
      </c>
      <c r="D763" s="1">
        <v>89644304</v>
      </c>
      <c r="E763" s="1">
        <v>89644866</v>
      </c>
      <c r="F763" s="1" t="s">
        <v>11</v>
      </c>
      <c r="G763" s="1" t="s">
        <v>756</v>
      </c>
      <c r="H763" s="1">
        <v>98.227000000000004</v>
      </c>
      <c r="I763" s="1">
        <v>0</v>
      </c>
      <c r="J763" s="1" t="str">
        <f t="shared" si="11"/>
        <v>ERV1</v>
      </c>
    </row>
    <row r="764" spans="1:10">
      <c r="A764" s="1" t="s">
        <v>810</v>
      </c>
      <c r="B764" s="1" t="s">
        <v>952</v>
      </c>
      <c r="C764" s="1" t="s">
        <v>26</v>
      </c>
      <c r="D764" s="1">
        <v>99045748</v>
      </c>
      <c r="E764" s="1">
        <v>99046046</v>
      </c>
      <c r="F764" s="1" t="s">
        <v>11</v>
      </c>
      <c r="G764" s="1" t="s">
        <v>756</v>
      </c>
      <c r="H764" s="1">
        <v>91.882999999999996</v>
      </c>
      <c r="I764" s="2">
        <v>5.8199999999999998E-114</v>
      </c>
      <c r="J764" s="1" t="str">
        <f t="shared" si="11"/>
        <v>ERV1</v>
      </c>
    </row>
    <row r="765" spans="1:10">
      <c r="A765" s="1" t="s">
        <v>811</v>
      </c>
      <c r="B765" s="1" t="s">
        <v>952</v>
      </c>
      <c r="C765" s="1" t="s">
        <v>26</v>
      </c>
      <c r="D765" s="1">
        <v>99522000</v>
      </c>
      <c r="E765" s="1">
        <v>99522298</v>
      </c>
      <c r="F765" s="1" t="s">
        <v>11</v>
      </c>
      <c r="G765" s="1" t="s">
        <v>756</v>
      </c>
      <c r="H765" s="1">
        <v>91.882999999999996</v>
      </c>
      <c r="I765" s="2">
        <v>5.8199999999999998E-114</v>
      </c>
      <c r="J765" s="1" t="str">
        <f t="shared" si="11"/>
        <v>ERV1</v>
      </c>
    </row>
    <row r="766" spans="1:10">
      <c r="A766" s="1" t="s">
        <v>812</v>
      </c>
      <c r="B766" s="1" t="s">
        <v>952</v>
      </c>
      <c r="C766" s="1" t="s">
        <v>26</v>
      </c>
      <c r="D766" s="1">
        <v>124193212</v>
      </c>
      <c r="E766" s="1">
        <v>124193464</v>
      </c>
      <c r="F766" s="1" t="s">
        <v>11</v>
      </c>
      <c r="G766" s="1" t="s">
        <v>756</v>
      </c>
      <c r="H766" s="1">
        <v>94.465999999999994</v>
      </c>
      <c r="I766" s="2">
        <v>3.5300000000000001E-106</v>
      </c>
      <c r="J766" s="1" t="str">
        <f t="shared" si="11"/>
        <v>ERV1</v>
      </c>
    </row>
    <row r="767" spans="1:10">
      <c r="A767" s="1" t="s">
        <v>813</v>
      </c>
      <c r="B767" s="1" t="s">
        <v>934</v>
      </c>
      <c r="C767" s="1" t="s">
        <v>10</v>
      </c>
      <c r="D767" s="1">
        <v>72841001</v>
      </c>
      <c r="E767" s="1">
        <v>72841554</v>
      </c>
      <c r="F767" s="1" t="s">
        <v>11</v>
      </c>
      <c r="G767" s="1" t="s">
        <v>756</v>
      </c>
      <c r="H767" s="1">
        <v>87.347999999999999</v>
      </c>
      <c r="I767" s="2">
        <v>8.8899999999999992E-177</v>
      </c>
      <c r="J767" s="1" t="str">
        <f t="shared" si="11"/>
        <v>ERV1</v>
      </c>
    </row>
    <row r="768" spans="1:10">
      <c r="A768" s="1" t="s">
        <v>814</v>
      </c>
      <c r="B768" s="1" t="s">
        <v>935</v>
      </c>
      <c r="C768" s="1" t="s">
        <v>10</v>
      </c>
      <c r="D768" s="1">
        <v>85183595</v>
      </c>
      <c r="E768" s="1">
        <v>85183840</v>
      </c>
      <c r="F768" s="1" t="s">
        <v>29</v>
      </c>
      <c r="G768" s="1" t="s">
        <v>756</v>
      </c>
      <c r="H768" s="1">
        <v>95.141999999999996</v>
      </c>
      <c r="I768" s="2">
        <v>1.27E-105</v>
      </c>
      <c r="J768" s="1" t="str">
        <f t="shared" si="11"/>
        <v>ERV1</v>
      </c>
    </row>
    <row r="769" spans="1:10">
      <c r="A769" s="1" t="s">
        <v>815</v>
      </c>
      <c r="B769" s="1" t="s">
        <v>935</v>
      </c>
      <c r="C769" s="1" t="s">
        <v>10</v>
      </c>
      <c r="D769" s="1">
        <v>195186155</v>
      </c>
      <c r="E769" s="1">
        <v>195186454</v>
      </c>
      <c r="F769" s="1" t="s">
        <v>29</v>
      </c>
      <c r="G769" s="1" t="s">
        <v>756</v>
      </c>
      <c r="H769" s="1">
        <v>90.909000000000006</v>
      </c>
      <c r="I769" s="2">
        <v>1.6299999999999999E-109</v>
      </c>
      <c r="J769" s="1" t="str">
        <f t="shared" ref="J769:J832" si="12">J768</f>
        <v>ERV1</v>
      </c>
    </row>
    <row r="770" spans="1:10">
      <c r="A770" s="1" t="s">
        <v>816</v>
      </c>
      <c r="B770" s="1" t="s">
        <v>935</v>
      </c>
      <c r="C770" s="1" t="s">
        <v>45</v>
      </c>
      <c r="D770" s="1">
        <v>28487762</v>
      </c>
      <c r="E770" s="1">
        <v>28488008</v>
      </c>
      <c r="F770" s="1" t="s">
        <v>29</v>
      </c>
      <c r="G770" s="1" t="s">
        <v>756</v>
      </c>
      <c r="H770" s="1">
        <v>95.141999999999996</v>
      </c>
      <c r="I770" s="2">
        <v>3.5300000000000001E-106</v>
      </c>
      <c r="J770" s="1" t="str">
        <f t="shared" si="12"/>
        <v>ERV1</v>
      </c>
    </row>
    <row r="771" spans="1:10">
      <c r="A771" s="1" t="s">
        <v>817</v>
      </c>
      <c r="B771" s="1" t="s">
        <v>935</v>
      </c>
      <c r="C771" s="1" t="s">
        <v>45</v>
      </c>
      <c r="D771" s="1">
        <v>105613819</v>
      </c>
      <c r="E771" s="1">
        <v>105614166</v>
      </c>
      <c r="F771" s="1" t="s">
        <v>29</v>
      </c>
      <c r="G771" s="1" t="s">
        <v>756</v>
      </c>
      <c r="H771" s="1">
        <v>90.216999999999999</v>
      </c>
      <c r="I771" s="2">
        <v>2.6500000000000001E-127</v>
      </c>
      <c r="J771" s="1" t="str">
        <f t="shared" si="12"/>
        <v>ERV1</v>
      </c>
    </row>
    <row r="772" spans="1:10">
      <c r="A772" s="1" t="s">
        <v>818</v>
      </c>
      <c r="B772" s="1" t="s">
        <v>935</v>
      </c>
      <c r="C772" s="1" t="s">
        <v>45</v>
      </c>
      <c r="D772" s="1">
        <v>107396110</v>
      </c>
      <c r="E772" s="1">
        <v>107396355</v>
      </c>
      <c r="F772" s="1" t="s">
        <v>29</v>
      </c>
      <c r="G772" s="1" t="s">
        <v>756</v>
      </c>
      <c r="H772" s="1">
        <v>94.331999999999994</v>
      </c>
      <c r="I772" s="2">
        <v>2.7499999999999999E-102</v>
      </c>
      <c r="J772" s="1" t="str">
        <f t="shared" si="12"/>
        <v>ERV1</v>
      </c>
    </row>
    <row r="773" spans="1:10">
      <c r="A773" s="1" t="s">
        <v>819</v>
      </c>
      <c r="B773" s="1" t="s">
        <v>935</v>
      </c>
      <c r="C773" s="1" t="s">
        <v>45</v>
      </c>
      <c r="D773" s="1">
        <v>118484520</v>
      </c>
      <c r="E773" s="1">
        <v>118484762</v>
      </c>
      <c r="F773" s="1" t="s">
        <v>29</v>
      </c>
      <c r="G773" s="1" t="s">
        <v>756</v>
      </c>
      <c r="H773" s="1">
        <v>90.688000000000002</v>
      </c>
      <c r="I773" s="2">
        <v>1.0100000000000001E-86</v>
      </c>
      <c r="J773" s="1" t="str">
        <f t="shared" si="12"/>
        <v>ERV1</v>
      </c>
    </row>
    <row r="774" spans="1:10">
      <c r="A774" s="1" t="s">
        <v>820</v>
      </c>
      <c r="B774" s="1" t="s">
        <v>935</v>
      </c>
      <c r="C774" s="1" t="s">
        <v>14</v>
      </c>
      <c r="D774" s="1">
        <v>142838</v>
      </c>
      <c r="E774" s="1">
        <v>143135</v>
      </c>
      <c r="F774" s="1" t="s">
        <v>29</v>
      </c>
      <c r="G774" s="1" t="s">
        <v>756</v>
      </c>
      <c r="H774" s="1">
        <v>90.26</v>
      </c>
      <c r="I774" s="2">
        <v>1.27E-105</v>
      </c>
      <c r="J774" s="1" t="str">
        <f t="shared" si="12"/>
        <v>ERV1</v>
      </c>
    </row>
    <row r="775" spans="1:10">
      <c r="A775" s="1" t="s">
        <v>821</v>
      </c>
      <c r="B775" s="1" t="s">
        <v>935</v>
      </c>
      <c r="C775" s="1" t="s">
        <v>14</v>
      </c>
      <c r="D775" s="1">
        <v>35160717</v>
      </c>
      <c r="E775" s="1">
        <v>35160964</v>
      </c>
      <c r="F775" s="1" t="s">
        <v>29</v>
      </c>
      <c r="G775" s="1" t="s">
        <v>756</v>
      </c>
      <c r="H775" s="1">
        <v>93.548000000000002</v>
      </c>
      <c r="I775" s="2">
        <v>1.6499999999999999E-99</v>
      </c>
      <c r="J775" s="1" t="str">
        <f t="shared" si="12"/>
        <v>ERV1</v>
      </c>
    </row>
    <row r="776" spans="1:10">
      <c r="A776" s="1" t="s">
        <v>822</v>
      </c>
      <c r="B776" s="1" t="s">
        <v>935</v>
      </c>
      <c r="C776" s="1" t="s">
        <v>14</v>
      </c>
      <c r="D776" s="1">
        <v>120891329</v>
      </c>
      <c r="E776" s="1">
        <v>120891572</v>
      </c>
      <c r="F776" s="1" t="s">
        <v>29</v>
      </c>
      <c r="G776" s="1" t="s">
        <v>756</v>
      </c>
      <c r="H776" s="1">
        <v>92.338999999999999</v>
      </c>
      <c r="I776" s="2">
        <v>2.1499999999999998E-93</v>
      </c>
      <c r="J776" s="1" t="str">
        <f t="shared" si="12"/>
        <v>ERV1</v>
      </c>
    </row>
    <row r="777" spans="1:10">
      <c r="A777" s="1" t="s">
        <v>823</v>
      </c>
      <c r="B777" s="1" t="s">
        <v>935</v>
      </c>
      <c r="C777" s="1" t="s">
        <v>14</v>
      </c>
      <c r="D777" s="1">
        <v>122960245</v>
      </c>
      <c r="E777" s="1">
        <v>122960487</v>
      </c>
      <c r="F777" s="1" t="s">
        <v>29</v>
      </c>
      <c r="G777" s="1" t="s">
        <v>756</v>
      </c>
      <c r="H777" s="1">
        <v>91.498000000000005</v>
      </c>
      <c r="I777" s="2">
        <v>4.6600000000000003E-90</v>
      </c>
      <c r="J777" s="1" t="str">
        <f t="shared" si="12"/>
        <v>ERV1</v>
      </c>
    </row>
    <row r="778" spans="1:10">
      <c r="A778" s="1" t="s">
        <v>824</v>
      </c>
      <c r="B778" s="1" t="s">
        <v>935</v>
      </c>
      <c r="C778" s="1" t="s">
        <v>61</v>
      </c>
      <c r="D778" s="1">
        <v>42738961</v>
      </c>
      <c r="E778" s="1">
        <v>42739207</v>
      </c>
      <c r="F778" s="1" t="s">
        <v>29</v>
      </c>
      <c r="G778" s="1" t="s">
        <v>756</v>
      </c>
      <c r="H778" s="1">
        <v>94.331999999999994</v>
      </c>
      <c r="I778" s="2">
        <v>7.6400000000000002E-103</v>
      </c>
      <c r="J778" s="1" t="str">
        <f t="shared" si="12"/>
        <v>ERV1</v>
      </c>
    </row>
    <row r="779" spans="1:10">
      <c r="A779" s="1" t="s">
        <v>825</v>
      </c>
      <c r="B779" s="1" t="s">
        <v>935</v>
      </c>
      <c r="C779" s="1" t="s">
        <v>61</v>
      </c>
      <c r="D779" s="1">
        <v>113684401</v>
      </c>
      <c r="E779" s="1">
        <v>113684647</v>
      </c>
      <c r="F779" s="1" t="s">
        <v>29</v>
      </c>
      <c r="G779" s="1" t="s">
        <v>756</v>
      </c>
      <c r="H779" s="1">
        <v>95.141999999999996</v>
      </c>
      <c r="I779" s="2">
        <v>3.5300000000000001E-106</v>
      </c>
      <c r="J779" s="1" t="str">
        <f t="shared" si="12"/>
        <v>ERV1</v>
      </c>
    </row>
    <row r="780" spans="1:10">
      <c r="A780" s="1" t="s">
        <v>826</v>
      </c>
      <c r="B780" s="1" t="s">
        <v>935</v>
      </c>
      <c r="C780" s="1" t="s">
        <v>20</v>
      </c>
      <c r="D780" s="1">
        <v>10186962</v>
      </c>
      <c r="E780" s="1">
        <v>10187204</v>
      </c>
      <c r="F780" s="1" t="s">
        <v>29</v>
      </c>
      <c r="G780" s="1" t="s">
        <v>756</v>
      </c>
      <c r="H780" s="1">
        <v>90.688000000000002</v>
      </c>
      <c r="I780" s="2">
        <v>1.0100000000000001E-86</v>
      </c>
      <c r="J780" s="1" t="str">
        <f t="shared" si="12"/>
        <v>ERV1</v>
      </c>
    </row>
    <row r="781" spans="1:10">
      <c r="A781" s="1" t="s">
        <v>827</v>
      </c>
      <c r="B781" s="1" t="s">
        <v>935</v>
      </c>
      <c r="C781" s="1" t="s">
        <v>31</v>
      </c>
      <c r="D781" s="1">
        <v>20727352</v>
      </c>
      <c r="E781" s="1">
        <v>20727598</v>
      </c>
      <c r="F781" s="1" t="s">
        <v>29</v>
      </c>
      <c r="G781" s="1" t="s">
        <v>756</v>
      </c>
      <c r="H781" s="1">
        <v>94.736999999999995</v>
      </c>
      <c r="I781" s="2">
        <v>1.6400000000000001E-104</v>
      </c>
      <c r="J781" s="1" t="str">
        <f t="shared" si="12"/>
        <v>ERV1</v>
      </c>
    </row>
    <row r="782" spans="1:10">
      <c r="A782" s="1" t="s">
        <v>828</v>
      </c>
      <c r="B782" s="1" t="s">
        <v>935</v>
      </c>
      <c r="C782" s="1" t="s">
        <v>31</v>
      </c>
      <c r="D782" s="1">
        <v>42888293</v>
      </c>
      <c r="E782" s="1">
        <v>42888539</v>
      </c>
      <c r="F782" s="1" t="s">
        <v>29</v>
      </c>
      <c r="G782" s="1" t="s">
        <v>756</v>
      </c>
      <c r="H782" s="1">
        <v>93.927000000000007</v>
      </c>
      <c r="I782" s="2">
        <v>3.55E-101</v>
      </c>
      <c r="J782" s="1" t="str">
        <f t="shared" si="12"/>
        <v>ERV1</v>
      </c>
    </row>
    <row r="783" spans="1:10">
      <c r="A783" s="1" t="s">
        <v>829</v>
      </c>
      <c r="B783" s="1" t="s">
        <v>935</v>
      </c>
      <c r="C783" s="1" t="s">
        <v>31</v>
      </c>
      <c r="D783" s="1">
        <v>50563781</v>
      </c>
      <c r="E783" s="1">
        <v>50564027</v>
      </c>
      <c r="F783" s="1" t="s">
        <v>29</v>
      </c>
      <c r="G783" s="1" t="s">
        <v>756</v>
      </c>
      <c r="H783" s="1">
        <v>94.736999999999995</v>
      </c>
      <c r="I783" s="2">
        <v>1.6400000000000001E-104</v>
      </c>
      <c r="J783" s="1" t="str">
        <f t="shared" si="12"/>
        <v>ERV1</v>
      </c>
    </row>
    <row r="784" spans="1:10">
      <c r="A784" s="1" t="s">
        <v>830</v>
      </c>
      <c r="B784" s="1" t="s">
        <v>935</v>
      </c>
      <c r="C784" s="1" t="s">
        <v>31</v>
      </c>
      <c r="D784" s="1">
        <v>127260627</v>
      </c>
      <c r="E784" s="1">
        <v>127260871</v>
      </c>
      <c r="F784" s="1" t="s">
        <v>29</v>
      </c>
      <c r="G784" s="1" t="s">
        <v>756</v>
      </c>
      <c r="H784" s="1">
        <v>90.725999999999999</v>
      </c>
      <c r="I784" s="2">
        <v>2.8100000000000001E-87</v>
      </c>
      <c r="J784" s="1" t="str">
        <f t="shared" si="12"/>
        <v>ERV1</v>
      </c>
    </row>
    <row r="785" spans="1:10">
      <c r="A785" s="1" t="s">
        <v>831</v>
      </c>
      <c r="B785" s="1" t="s">
        <v>935</v>
      </c>
      <c r="C785" s="1" t="s">
        <v>36</v>
      </c>
      <c r="D785" s="1">
        <v>27703996</v>
      </c>
      <c r="E785" s="1">
        <v>27704276</v>
      </c>
      <c r="F785" s="1" t="s">
        <v>29</v>
      </c>
      <c r="G785" s="1" t="s">
        <v>756</v>
      </c>
      <c r="H785" s="1">
        <v>89.734999999999999</v>
      </c>
      <c r="I785" s="2">
        <v>5.9499999999999996E-99</v>
      </c>
      <c r="J785" s="1" t="str">
        <f t="shared" si="12"/>
        <v>ERV1</v>
      </c>
    </row>
    <row r="786" spans="1:10">
      <c r="A786" s="1" t="s">
        <v>832</v>
      </c>
      <c r="B786" s="1" t="s">
        <v>935</v>
      </c>
      <c r="C786" s="1" t="s">
        <v>36</v>
      </c>
      <c r="D786" s="1">
        <v>62659314</v>
      </c>
      <c r="E786" s="1">
        <v>62659555</v>
      </c>
      <c r="F786" s="1" t="s">
        <v>29</v>
      </c>
      <c r="G786" s="1" t="s">
        <v>756</v>
      </c>
      <c r="H786" s="1">
        <v>91.903000000000006</v>
      </c>
      <c r="I786" s="2">
        <v>3.6100000000000003E-91</v>
      </c>
      <c r="J786" s="1" t="str">
        <f t="shared" si="12"/>
        <v>ERV1</v>
      </c>
    </row>
    <row r="787" spans="1:10">
      <c r="A787" s="1" t="s">
        <v>833</v>
      </c>
      <c r="B787" s="1" t="s">
        <v>935</v>
      </c>
      <c r="C787" s="1" t="s">
        <v>82</v>
      </c>
      <c r="D787" s="1">
        <v>71581816</v>
      </c>
      <c r="E787" s="1">
        <v>71582062</v>
      </c>
      <c r="F787" s="1" t="s">
        <v>29</v>
      </c>
      <c r="G787" s="1" t="s">
        <v>756</v>
      </c>
      <c r="H787" s="1">
        <v>94.331999999999994</v>
      </c>
      <c r="I787" s="2">
        <v>7.6400000000000002E-103</v>
      </c>
      <c r="J787" s="1" t="str">
        <f t="shared" si="12"/>
        <v>ERV1</v>
      </c>
    </row>
    <row r="788" spans="1:10">
      <c r="A788" s="1" t="s">
        <v>834</v>
      </c>
      <c r="B788" s="1" t="s">
        <v>935</v>
      </c>
      <c r="C788" s="1" t="s">
        <v>22</v>
      </c>
      <c r="D788" s="1">
        <v>78845780</v>
      </c>
      <c r="E788" s="1">
        <v>78846023</v>
      </c>
      <c r="F788" s="1" t="s">
        <v>29</v>
      </c>
      <c r="G788" s="1" t="s">
        <v>756</v>
      </c>
      <c r="H788" s="1">
        <v>93.927000000000007</v>
      </c>
      <c r="I788" s="2">
        <v>4.5999999999999999E-100</v>
      </c>
      <c r="J788" s="1" t="str">
        <f t="shared" si="12"/>
        <v>ERV1</v>
      </c>
    </row>
    <row r="789" spans="1:10">
      <c r="A789" s="1" t="s">
        <v>835</v>
      </c>
      <c r="B789" s="1" t="s">
        <v>935</v>
      </c>
      <c r="C789" s="1" t="s">
        <v>22</v>
      </c>
      <c r="D789" s="1">
        <v>119109023</v>
      </c>
      <c r="E789" s="1">
        <v>119109269</v>
      </c>
      <c r="F789" s="1" t="s">
        <v>29</v>
      </c>
      <c r="G789" s="1" t="s">
        <v>756</v>
      </c>
      <c r="H789" s="1">
        <v>93.522000000000006</v>
      </c>
      <c r="I789" s="2">
        <v>1.6499999999999999E-99</v>
      </c>
      <c r="J789" s="1" t="str">
        <f t="shared" si="12"/>
        <v>ERV1</v>
      </c>
    </row>
    <row r="790" spans="1:10">
      <c r="A790" s="1" t="s">
        <v>836</v>
      </c>
      <c r="B790" s="1" t="s">
        <v>935</v>
      </c>
      <c r="C790" s="1" t="s">
        <v>24</v>
      </c>
      <c r="D790" s="1">
        <v>6366290</v>
      </c>
      <c r="E790" s="1">
        <v>6366536</v>
      </c>
      <c r="F790" s="1" t="s">
        <v>29</v>
      </c>
      <c r="G790" s="1" t="s">
        <v>756</v>
      </c>
      <c r="H790" s="1">
        <v>93.927000000000007</v>
      </c>
      <c r="I790" s="2">
        <v>3.55E-101</v>
      </c>
      <c r="J790" s="1" t="str">
        <f t="shared" si="12"/>
        <v>ERV1</v>
      </c>
    </row>
    <row r="791" spans="1:10">
      <c r="A791" s="1" t="s">
        <v>837</v>
      </c>
      <c r="B791" s="1" t="s">
        <v>935</v>
      </c>
      <c r="C791" s="1" t="s">
        <v>24</v>
      </c>
      <c r="D791" s="1">
        <v>39559390</v>
      </c>
      <c r="E791" s="1">
        <v>39559634</v>
      </c>
      <c r="F791" s="1" t="s">
        <v>29</v>
      </c>
      <c r="G791" s="1" t="s">
        <v>756</v>
      </c>
      <c r="H791" s="1">
        <v>90.763000000000005</v>
      </c>
      <c r="I791" s="2">
        <v>2.8100000000000001E-87</v>
      </c>
      <c r="J791" s="1" t="str">
        <f t="shared" si="12"/>
        <v>ERV1</v>
      </c>
    </row>
    <row r="792" spans="1:10">
      <c r="A792" s="1" t="s">
        <v>838</v>
      </c>
      <c r="B792" s="1" t="s">
        <v>935</v>
      </c>
      <c r="C792" s="1" t="s">
        <v>24</v>
      </c>
      <c r="D792" s="1">
        <v>40943812</v>
      </c>
      <c r="E792" s="1">
        <v>40944057</v>
      </c>
      <c r="F792" s="1" t="s">
        <v>29</v>
      </c>
      <c r="G792" s="1" t="s">
        <v>756</v>
      </c>
      <c r="H792" s="1">
        <v>90.725999999999999</v>
      </c>
      <c r="I792" s="2">
        <v>2.8100000000000001E-87</v>
      </c>
      <c r="J792" s="1" t="str">
        <f t="shared" si="12"/>
        <v>ERV1</v>
      </c>
    </row>
    <row r="793" spans="1:10">
      <c r="A793" s="1" t="s">
        <v>839</v>
      </c>
      <c r="B793" s="1" t="s">
        <v>935</v>
      </c>
      <c r="C793" s="1" t="s">
        <v>24</v>
      </c>
      <c r="D793" s="1">
        <v>49405417</v>
      </c>
      <c r="E793" s="1">
        <v>49405973</v>
      </c>
      <c r="F793" s="1" t="s">
        <v>29</v>
      </c>
      <c r="G793" s="1" t="s">
        <v>756</v>
      </c>
      <c r="H793" s="1">
        <v>88.501999999999995</v>
      </c>
      <c r="I793" s="1">
        <v>0</v>
      </c>
      <c r="J793" s="1" t="str">
        <f t="shared" si="12"/>
        <v>ERV1</v>
      </c>
    </row>
    <row r="794" spans="1:10">
      <c r="A794" s="1" t="s">
        <v>840</v>
      </c>
      <c r="B794" s="1" t="s">
        <v>935</v>
      </c>
      <c r="C794" s="1" t="s">
        <v>24</v>
      </c>
      <c r="D794" s="1">
        <v>83064923</v>
      </c>
      <c r="E794" s="1">
        <v>83065173</v>
      </c>
      <c r="F794" s="1" t="s">
        <v>29</v>
      </c>
      <c r="G794" s="1" t="s">
        <v>756</v>
      </c>
      <c r="H794" s="1">
        <v>92.031999999999996</v>
      </c>
      <c r="I794" s="2">
        <v>5.9899999999999996E-94</v>
      </c>
      <c r="J794" s="1" t="str">
        <f t="shared" si="12"/>
        <v>ERV1</v>
      </c>
    </row>
    <row r="795" spans="1:10">
      <c r="A795" s="1" t="s">
        <v>841</v>
      </c>
      <c r="B795" s="1" t="s">
        <v>935</v>
      </c>
      <c r="C795" s="1" t="s">
        <v>24</v>
      </c>
      <c r="D795" s="1">
        <v>83081489</v>
      </c>
      <c r="E795" s="1">
        <v>83081740</v>
      </c>
      <c r="F795" s="1" t="s">
        <v>29</v>
      </c>
      <c r="G795" s="1" t="s">
        <v>756</v>
      </c>
      <c r="H795" s="1">
        <v>91.667000000000002</v>
      </c>
      <c r="I795" s="2">
        <v>2.7899999999999999E-92</v>
      </c>
      <c r="J795" s="1" t="str">
        <f t="shared" si="12"/>
        <v>ERV1</v>
      </c>
    </row>
    <row r="796" spans="1:10">
      <c r="A796" s="1" t="s">
        <v>842</v>
      </c>
      <c r="B796" s="1" t="s">
        <v>935</v>
      </c>
      <c r="C796" s="1" t="s">
        <v>24</v>
      </c>
      <c r="D796" s="1">
        <v>87502024</v>
      </c>
      <c r="E796" s="1">
        <v>87502323</v>
      </c>
      <c r="F796" s="1" t="s">
        <v>29</v>
      </c>
      <c r="G796" s="1" t="s">
        <v>756</v>
      </c>
      <c r="H796" s="1">
        <v>91.233999999999995</v>
      </c>
      <c r="I796" s="2">
        <v>3.5E-111</v>
      </c>
      <c r="J796" s="1" t="str">
        <f t="shared" si="12"/>
        <v>ERV1</v>
      </c>
    </row>
    <row r="797" spans="1:10">
      <c r="A797" s="1" t="s">
        <v>843</v>
      </c>
      <c r="B797" s="1" t="s">
        <v>935</v>
      </c>
      <c r="C797" s="1" t="s">
        <v>24</v>
      </c>
      <c r="D797" s="1">
        <v>96727937</v>
      </c>
      <c r="E797" s="1">
        <v>96728236</v>
      </c>
      <c r="F797" s="1" t="s">
        <v>29</v>
      </c>
      <c r="G797" s="1" t="s">
        <v>756</v>
      </c>
      <c r="H797" s="1">
        <v>91.558000000000007</v>
      </c>
      <c r="I797" s="2">
        <v>7.5299999999999995E-113</v>
      </c>
      <c r="J797" s="1" t="str">
        <f t="shared" si="12"/>
        <v>ERV1</v>
      </c>
    </row>
    <row r="798" spans="1:10">
      <c r="A798" s="1" t="s">
        <v>844</v>
      </c>
      <c r="B798" s="1" t="s">
        <v>935</v>
      </c>
      <c r="C798" s="1" t="s">
        <v>34</v>
      </c>
      <c r="D798" s="1">
        <v>670025</v>
      </c>
      <c r="E798" s="1">
        <v>670230</v>
      </c>
      <c r="F798" s="1" t="s">
        <v>29</v>
      </c>
      <c r="G798" s="1" t="s">
        <v>756</v>
      </c>
      <c r="H798" s="1">
        <v>95.652000000000001</v>
      </c>
      <c r="I798" s="2">
        <v>2.1699999999999999E-88</v>
      </c>
      <c r="J798" s="1" t="str">
        <f t="shared" si="12"/>
        <v>ERV1</v>
      </c>
    </row>
    <row r="799" spans="1:10">
      <c r="A799" s="1" t="s">
        <v>845</v>
      </c>
      <c r="B799" s="1" t="s">
        <v>935</v>
      </c>
      <c r="C799" s="1" t="s">
        <v>34</v>
      </c>
      <c r="D799" s="1">
        <v>685354</v>
      </c>
      <c r="E799" s="1">
        <v>685559</v>
      </c>
      <c r="F799" s="1" t="s">
        <v>29</v>
      </c>
      <c r="G799" s="1" t="s">
        <v>756</v>
      </c>
      <c r="H799" s="1">
        <v>95.652000000000001</v>
      </c>
      <c r="I799" s="2">
        <v>2.1699999999999999E-88</v>
      </c>
      <c r="J799" s="1" t="str">
        <f t="shared" si="12"/>
        <v>ERV1</v>
      </c>
    </row>
    <row r="800" spans="1:10">
      <c r="A800" s="1" t="s">
        <v>846</v>
      </c>
      <c r="B800" s="1" t="s">
        <v>935</v>
      </c>
      <c r="C800" s="1" t="s">
        <v>43</v>
      </c>
      <c r="D800" s="1">
        <v>47806653</v>
      </c>
      <c r="E800" s="1">
        <v>47806894</v>
      </c>
      <c r="F800" s="1" t="s">
        <v>29</v>
      </c>
      <c r="G800" s="1" t="s">
        <v>756</v>
      </c>
      <c r="H800" s="1">
        <v>93.117000000000004</v>
      </c>
      <c r="I800" s="2">
        <v>3.5800000000000001E-96</v>
      </c>
      <c r="J800" s="1" t="str">
        <f t="shared" si="12"/>
        <v>ERV1</v>
      </c>
    </row>
    <row r="801" spans="1:10">
      <c r="A801" s="1" t="s">
        <v>847</v>
      </c>
      <c r="B801" s="1" t="s">
        <v>935</v>
      </c>
      <c r="C801" s="1" t="s">
        <v>43</v>
      </c>
      <c r="D801" s="1">
        <v>50926828</v>
      </c>
      <c r="E801" s="1">
        <v>50927073</v>
      </c>
      <c r="F801" s="1" t="s">
        <v>29</v>
      </c>
      <c r="G801" s="1" t="s">
        <v>756</v>
      </c>
      <c r="H801" s="1">
        <v>93.522000000000006</v>
      </c>
      <c r="I801" s="2">
        <v>5.9499999999999996E-99</v>
      </c>
      <c r="J801" s="1" t="str">
        <f t="shared" si="12"/>
        <v>ERV1</v>
      </c>
    </row>
    <row r="802" spans="1:10">
      <c r="A802" s="1" t="s">
        <v>848</v>
      </c>
      <c r="B802" s="1" t="s">
        <v>935</v>
      </c>
      <c r="C802" s="1" t="s">
        <v>43</v>
      </c>
      <c r="D802" s="1">
        <v>77767774</v>
      </c>
      <c r="E802" s="1">
        <v>77768068</v>
      </c>
      <c r="F802" s="1" t="s">
        <v>29</v>
      </c>
      <c r="G802" s="1" t="s">
        <v>756</v>
      </c>
      <c r="H802" s="1">
        <v>91.775999999999996</v>
      </c>
      <c r="I802" s="2">
        <v>7.5299999999999995E-113</v>
      </c>
      <c r="J802" s="1" t="str">
        <f t="shared" si="12"/>
        <v>ERV1</v>
      </c>
    </row>
    <row r="803" spans="1:10">
      <c r="A803" s="1" t="s">
        <v>849</v>
      </c>
      <c r="B803" s="1" t="s">
        <v>935</v>
      </c>
      <c r="C803" s="1" t="s">
        <v>53</v>
      </c>
      <c r="D803" s="1">
        <v>11231231</v>
      </c>
      <c r="E803" s="1">
        <v>11231474</v>
      </c>
      <c r="F803" s="1" t="s">
        <v>29</v>
      </c>
      <c r="G803" s="1" t="s">
        <v>756</v>
      </c>
      <c r="H803" s="1">
        <v>93.927000000000007</v>
      </c>
      <c r="I803" s="2">
        <v>4.5999999999999999E-100</v>
      </c>
      <c r="J803" s="1" t="str">
        <f t="shared" si="12"/>
        <v>ERV1</v>
      </c>
    </row>
    <row r="804" spans="1:10">
      <c r="A804" s="1" t="s">
        <v>850</v>
      </c>
      <c r="B804" s="1" t="s">
        <v>935</v>
      </c>
      <c r="C804" s="1" t="s">
        <v>53</v>
      </c>
      <c r="D804" s="1">
        <v>25642389</v>
      </c>
      <c r="E804" s="1">
        <v>25642635</v>
      </c>
      <c r="F804" s="1" t="s">
        <v>29</v>
      </c>
      <c r="G804" s="1" t="s">
        <v>756</v>
      </c>
      <c r="H804" s="1">
        <v>94.736999999999995</v>
      </c>
      <c r="I804" s="2">
        <v>1.6400000000000001E-104</v>
      </c>
      <c r="J804" s="1" t="str">
        <f t="shared" si="12"/>
        <v>ERV1</v>
      </c>
    </row>
    <row r="805" spans="1:10">
      <c r="A805" s="1" t="s">
        <v>851</v>
      </c>
      <c r="B805" s="1" t="s">
        <v>935</v>
      </c>
      <c r="C805" s="1" t="s">
        <v>131</v>
      </c>
      <c r="D805" s="1">
        <v>4796801</v>
      </c>
      <c r="E805" s="1">
        <v>4797095</v>
      </c>
      <c r="F805" s="1" t="s">
        <v>29</v>
      </c>
      <c r="G805" s="1" t="s">
        <v>756</v>
      </c>
      <c r="H805" s="1">
        <v>93.046000000000006</v>
      </c>
      <c r="I805" s="2">
        <v>1.6099999999999999E-119</v>
      </c>
      <c r="J805" s="1" t="str">
        <f t="shared" si="12"/>
        <v>ERV1</v>
      </c>
    </row>
    <row r="806" spans="1:10">
      <c r="A806" s="1" t="s">
        <v>852</v>
      </c>
      <c r="B806" s="1" t="s">
        <v>935</v>
      </c>
      <c r="C806" s="1" t="s">
        <v>131</v>
      </c>
      <c r="D806" s="1">
        <v>17448046</v>
      </c>
      <c r="E806" s="1">
        <v>17448346</v>
      </c>
      <c r="F806" s="1" t="s">
        <v>29</v>
      </c>
      <c r="G806" s="1" t="s">
        <v>756</v>
      </c>
      <c r="H806" s="1">
        <v>92.88</v>
      </c>
      <c r="I806" s="2">
        <v>3.4599999999999998E-121</v>
      </c>
      <c r="J806" s="1" t="str">
        <f t="shared" si="12"/>
        <v>ERV1</v>
      </c>
    </row>
    <row r="807" spans="1:10">
      <c r="A807" s="1" t="s">
        <v>853</v>
      </c>
      <c r="B807" s="1" t="s">
        <v>935</v>
      </c>
      <c r="C807" s="1" t="s">
        <v>40</v>
      </c>
      <c r="D807" s="1">
        <v>43635137</v>
      </c>
      <c r="E807" s="1">
        <v>43635342</v>
      </c>
      <c r="F807" s="1" t="s">
        <v>29</v>
      </c>
      <c r="G807" s="1" t="s">
        <v>756</v>
      </c>
      <c r="H807" s="1">
        <v>91.388000000000005</v>
      </c>
      <c r="I807" s="2">
        <v>6.1599999999999997E-74</v>
      </c>
      <c r="J807" s="1" t="str">
        <f t="shared" si="12"/>
        <v>ERV1</v>
      </c>
    </row>
    <row r="808" spans="1:10">
      <c r="A808" s="1" t="s">
        <v>854</v>
      </c>
      <c r="B808" s="1" t="s">
        <v>935</v>
      </c>
      <c r="C808" s="1" t="s">
        <v>40</v>
      </c>
      <c r="D808" s="1">
        <v>45571976</v>
      </c>
      <c r="E808" s="1">
        <v>45572218</v>
      </c>
      <c r="F808" s="1" t="s">
        <v>29</v>
      </c>
      <c r="G808" s="1" t="s">
        <v>756</v>
      </c>
      <c r="H808" s="1">
        <v>89.474000000000004</v>
      </c>
      <c r="I808" s="2">
        <v>1.02E-81</v>
      </c>
      <c r="J808" s="1" t="str">
        <f t="shared" si="12"/>
        <v>ERV1</v>
      </c>
    </row>
    <row r="809" spans="1:10">
      <c r="A809" s="1" t="s">
        <v>855</v>
      </c>
      <c r="B809" s="1" t="s">
        <v>935</v>
      </c>
      <c r="C809" s="1" t="s">
        <v>70</v>
      </c>
      <c r="D809" s="1">
        <v>7033688</v>
      </c>
      <c r="E809" s="1">
        <v>7034201</v>
      </c>
      <c r="F809" s="1" t="s">
        <v>29</v>
      </c>
      <c r="G809" s="1" t="s">
        <v>756</v>
      </c>
      <c r="H809" s="1">
        <v>81.480999999999995</v>
      </c>
      <c r="I809" s="2">
        <v>2.7100000000000001E-112</v>
      </c>
      <c r="J809" s="1" t="str">
        <f t="shared" si="12"/>
        <v>ERV1</v>
      </c>
    </row>
    <row r="810" spans="1:10">
      <c r="A810" s="1" t="s">
        <v>856</v>
      </c>
      <c r="B810" s="1" t="s">
        <v>935</v>
      </c>
      <c r="C810" s="1" t="s">
        <v>26</v>
      </c>
      <c r="D810" s="1">
        <v>31596083</v>
      </c>
      <c r="E810" s="1">
        <v>31596418</v>
      </c>
      <c r="F810" s="1" t="s">
        <v>29</v>
      </c>
      <c r="G810" s="1" t="s">
        <v>756</v>
      </c>
      <c r="H810" s="1">
        <v>89.045000000000002</v>
      </c>
      <c r="I810" s="2">
        <v>1.2500000000000001E-115</v>
      </c>
      <c r="J810" s="1" t="str">
        <f t="shared" si="12"/>
        <v>ERV1</v>
      </c>
    </row>
    <row r="811" spans="1:10">
      <c r="A811" s="1" t="s">
        <v>857</v>
      </c>
      <c r="B811" s="1" t="s">
        <v>935</v>
      </c>
      <c r="C811" s="1" t="s">
        <v>26</v>
      </c>
      <c r="D811" s="1">
        <v>73279781</v>
      </c>
      <c r="E811" s="1">
        <v>73280027</v>
      </c>
      <c r="F811" s="1" t="s">
        <v>29</v>
      </c>
      <c r="G811" s="1" t="s">
        <v>756</v>
      </c>
      <c r="H811" s="1">
        <v>93.522000000000006</v>
      </c>
      <c r="I811" s="2">
        <v>1.6499999999999999E-99</v>
      </c>
      <c r="J811" s="1" t="str">
        <f t="shared" si="12"/>
        <v>ERV1</v>
      </c>
    </row>
    <row r="812" spans="1:10">
      <c r="A812" s="1" t="s">
        <v>858</v>
      </c>
      <c r="B812" s="1" t="s">
        <v>935</v>
      </c>
      <c r="C812" s="1" t="s">
        <v>26</v>
      </c>
      <c r="D812" s="1">
        <v>77280856</v>
      </c>
      <c r="E812" s="1">
        <v>77281104</v>
      </c>
      <c r="F812" s="1" t="s">
        <v>29</v>
      </c>
      <c r="G812" s="1" t="s">
        <v>756</v>
      </c>
      <c r="H812" s="1">
        <v>93.975999999999999</v>
      </c>
      <c r="I812" s="2">
        <v>9.8799999999999996E-102</v>
      </c>
      <c r="J812" s="1" t="str">
        <f t="shared" si="12"/>
        <v>ERV1</v>
      </c>
    </row>
    <row r="813" spans="1:10">
      <c r="A813" s="1" t="s">
        <v>859</v>
      </c>
      <c r="B813" s="1" t="s">
        <v>935</v>
      </c>
      <c r="C813" s="1" t="s">
        <v>136</v>
      </c>
      <c r="D813" s="1">
        <v>3522979</v>
      </c>
      <c r="E813" s="1">
        <v>3523224</v>
      </c>
      <c r="F813" s="1" t="s">
        <v>29</v>
      </c>
      <c r="G813" s="1" t="s">
        <v>756</v>
      </c>
      <c r="H813" s="1">
        <v>92.712999999999994</v>
      </c>
      <c r="I813" s="2">
        <v>1.29E-95</v>
      </c>
      <c r="J813" s="1" t="str">
        <f t="shared" si="12"/>
        <v>ERV1</v>
      </c>
    </row>
    <row r="814" spans="1:10">
      <c r="A814" s="1" t="s">
        <v>860</v>
      </c>
      <c r="B814" s="1" t="s">
        <v>936</v>
      </c>
      <c r="C814" s="1" t="s">
        <v>10</v>
      </c>
      <c r="D814" s="1">
        <v>111036469</v>
      </c>
      <c r="E814" s="1">
        <v>111037005</v>
      </c>
      <c r="F814" s="1" t="s">
        <v>11</v>
      </c>
      <c r="G814" s="1" t="s">
        <v>756</v>
      </c>
      <c r="H814" s="1">
        <v>81.141999999999996</v>
      </c>
      <c r="I814" s="2">
        <v>2.7100000000000001E-112</v>
      </c>
      <c r="J814" s="1" t="str">
        <f t="shared" si="12"/>
        <v>ERV1</v>
      </c>
    </row>
    <row r="815" spans="1:10">
      <c r="A815" s="1" t="s">
        <v>861</v>
      </c>
      <c r="B815" s="1" t="s">
        <v>936</v>
      </c>
      <c r="C815" s="1" t="s">
        <v>36</v>
      </c>
      <c r="D815" s="1">
        <v>41445376</v>
      </c>
      <c r="E815" s="1">
        <v>41445664</v>
      </c>
      <c r="F815" s="1" t="s">
        <v>11</v>
      </c>
      <c r="G815" s="1" t="s">
        <v>756</v>
      </c>
      <c r="H815" s="1">
        <v>92.358999999999995</v>
      </c>
      <c r="I815" s="2">
        <v>5.8199999999999998E-114</v>
      </c>
      <c r="J815" s="1" t="str">
        <f t="shared" si="12"/>
        <v>ERV1</v>
      </c>
    </row>
    <row r="816" spans="1:10">
      <c r="A816" s="1" t="s">
        <v>862</v>
      </c>
      <c r="B816" s="1" t="s">
        <v>936</v>
      </c>
      <c r="C816" s="1" t="s">
        <v>36</v>
      </c>
      <c r="D816" s="1">
        <v>41510297</v>
      </c>
      <c r="E816" s="1">
        <v>41510585</v>
      </c>
      <c r="F816" s="1" t="s">
        <v>11</v>
      </c>
      <c r="G816" s="1" t="s">
        <v>756</v>
      </c>
      <c r="H816" s="1">
        <v>92.358999999999995</v>
      </c>
      <c r="I816" s="2">
        <v>5.8199999999999998E-114</v>
      </c>
      <c r="J816" s="1" t="str">
        <f t="shared" si="12"/>
        <v>ERV1</v>
      </c>
    </row>
    <row r="817" spans="1:10">
      <c r="A817" s="1" t="s">
        <v>863</v>
      </c>
      <c r="B817" s="1" t="s">
        <v>936</v>
      </c>
      <c r="C817" s="1" t="s">
        <v>131</v>
      </c>
      <c r="D817" s="1">
        <v>17790643</v>
      </c>
      <c r="E817" s="1">
        <v>17790962</v>
      </c>
      <c r="F817" s="1" t="s">
        <v>11</v>
      </c>
      <c r="G817" s="1" t="s">
        <v>756</v>
      </c>
      <c r="H817" s="1">
        <v>92.072999999999993</v>
      </c>
      <c r="I817" s="2">
        <v>4.4399999999999999E-125</v>
      </c>
      <c r="J817" s="1" t="str">
        <f t="shared" si="12"/>
        <v>ERV1</v>
      </c>
    </row>
    <row r="818" spans="1:10">
      <c r="A818" s="1" t="s">
        <v>864</v>
      </c>
      <c r="B818" s="1" t="s">
        <v>936</v>
      </c>
      <c r="C818" s="1" t="s">
        <v>131</v>
      </c>
      <c r="D818" s="1">
        <v>20472377</v>
      </c>
      <c r="E818" s="1">
        <v>20472696</v>
      </c>
      <c r="F818" s="1" t="s">
        <v>11</v>
      </c>
      <c r="G818" s="1" t="s">
        <v>756</v>
      </c>
      <c r="H818" s="1">
        <v>92.072999999999993</v>
      </c>
      <c r="I818" s="2">
        <v>4.4399999999999999E-125</v>
      </c>
      <c r="J818" s="1" t="str">
        <f t="shared" si="12"/>
        <v>ERV1</v>
      </c>
    </row>
    <row r="819" spans="1:10">
      <c r="A819" s="1" t="s">
        <v>865</v>
      </c>
      <c r="B819" s="1" t="s">
        <v>936</v>
      </c>
      <c r="C819" s="1" t="s">
        <v>131</v>
      </c>
      <c r="D819" s="1">
        <v>21336993</v>
      </c>
      <c r="E819" s="1">
        <v>21337346</v>
      </c>
      <c r="F819" s="1" t="s">
        <v>11</v>
      </c>
      <c r="G819" s="1" t="s">
        <v>756</v>
      </c>
      <c r="H819" s="1">
        <v>90</v>
      </c>
      <c r="I819" s="2">
        <v>7.3799999999999999E-128</v>
      </c>
      <c r="J819" s="1" t="str">
        <f t="shared" si="12"/>
        <v>ERV1</v>
      </c>
    </row>
    <row r="820" spans="1:10">
      <c r="A820" s="1" t="s">
        <v>866</v>
      </c>
      <c r="B820" s="1" t="s">
        <v>936</v>
      </c>
      <c r="C820" s="1" t="s">
        <v>26</v>
      </c>
      <c r="D820" s="1">
        <v>31353020</v>
      </c>
      <c r="E820" s="1">
        <v>31353355</v>
      </c>
      <c r="F820" s="1" t="s">
        <v>11</v>
      </c>
      <c r="G820" s="1" t="s">
        <v>756</v>
      </c>
      <c r="H820" s="1">
        <v>89.045000000000002</v>
      </c>
      <c r="I820" s="2">
        <v>1.2500000000000001E-115</v>
      </c>
      <c r="J820" s="1" t="str">
        <f t="shared" si="12"/>
        <v>ERV1</v>
      </c>
    </row>
    <row r="821" spans="1:10">
      <c r="A821" s="1" t="s">
        <v>867</v>
      </c>
      <c r="B821" s="1" t="s">
        <v>937</v>
      </c>
      <c r="C821" s="1" t="s">
        <v>14</v>
      </c>
      <c r="D821" s="1">
        <v>188545236</v>
      </c>
      <c r="E821" s="1">
        <v>188545535</v>
      </c>
      <c r="F821" s="1" t="s">
        <v>29</v>
      </c>
      <c r="G821" s="1" t="s">
        <v>756</v>
      </c>
      <c r="H821" s="1">
        <v>88.923000000000002</v>
      </c>
      <c r="I821" s="2">
        <v>2.7499999999999999E-102</v>
      </c>
      <c r="J821" s="1" t="str">
        <f t="shared" si="12"/>
        <v>ERV1</v>
      </c>
    </row>
    <row r="822" spans="1:10">
      <c r="A822" s="1" t="s">
        <v>868</v>
      </c>
      <c r="B822" s="1" t="s">
        <v>938</v>
      </c>
      <c r="C822" s="1" t="s">
        <v>14</v>
      </c>
      <c r="D822" s="1">
        <v>206803259</v>
      </c>
      <c r="E822" s="1">
        <v>206803555</v>
      </c>
      <c r="F822" s="1" t="s">
        <v>29</v>
      </c>
      <c r="G822" s="1" t="s">
        <v>756</v>
      </c>
      <c r="H822" s="1">
        <v>86.688000000000002</v>
      </c>
      <c r="I822" s="2">
        <v>1.0100000000000001E-86</v>
      </c>
      <c r="J822" s="1" t="str">
        <f t="shared" si="12"/>
        <v>ERV1</v>
      </c>
    </row>
    <row r="823" spans="1:10">
      <c r="A823" s="1" t="s">
        <v>869</v>
      </c>
      <c r="B823" s="1" t="s">
        <v>938</v>
      </c>
      <c r="C823" s="1" t="s">
        <v>82</v>
      </c>
      <c r="D823" s="1">
        <v>48456309</v>
      </c>
      <c r="E823" s="1">
        <v>48456551</v>
      </c>
      <c r="F823" s="1" t="s">
        <v>29</v>
      </c>
      <c r="G823" s="1" t="s">
        <v>756</v>
      </c>
      <c r="H823" s="1">
        <v>89.069000000000003</v>
      </c>
      <c r="I823" s="2">
        <v>4.7299999999999997E-80</v>
      </c>
      <c r="J823" s="1" t="str">
        <f t="shared" si="12"/>
        <v>ERV1</v>
      </c>
    </row>
    <row r="824" spans="1:10">
      <c r="A824" s="1" t="s">
        <v>870</v>
      </c>
      <c r="B824" s="1" t="s">
        <v>939</v>
      </c>
      <c r="C824" s="1" t="s">
        <v>61</v>
      </c>
      <c r="D824" s="1">
        <v>98548851</v>
      </c>
      <c r="E824" s="1">
        <v>98549098</v>
      </c>
      <c r="F824" s="1" t="s">
        <v>29</v>
      </c>
      <c r="G824" s="1" t="s">
        <v>756</v>
      </c>
      <c r="H824" s="1">
        <v>88.234999999999999</v>
      </c>
      <c r="I824" s="2">
        <v>3.68E-76</v>
      </c>
      <c r="J824" s="1" t="str">
        <f t="shared" si="12"/>
        <v>ERV1</v>
      </c>
    </row>
    <row r="825" spans="1:10">
      <c r="A825" s="1" t="s">
        <v>871</v>
      </c>
      <c r="B825" s="1" t="s">
        <v>940</v>
      </c>
      <c r="C825" s="1" t="s">
        <v>61</v>
      </c>
      <c r="D825" s="1">
        <v>110008288</v>
      </c>
      <c r="E825" s="1">
        <v>110008588</v>
      </c>
      <c r="F825" s="1" t="s">
        <v>11</v>
      </c>
      <c r="G825" s="1" t="s">
        <v>756</v>
      </c>
      <c r="H825" s="1">
        <v>85.760999999999996</v>
      </c>
      <c r="I825" s="2">
        <v>7.8599999999999999E-83</v>
      </c>
      <c r="J825" s="1" t="str">
        <f t="shared" si="12"/>
        <v>ERV1</v>
      </c>
    </row>
    <row r="826" spans="1:10">
      <c r="A826" s="1" t="s">
        <v>872</v>
      </c>
      <c r="B826" s="1" t="s">
        <v>941</v>
      </c>
      <c r="C826" s="1" t="s">
        <v>82</v>
      </c>
      <c r="D826" s="1">
        <v>91459047</v>
      </c>
      <c r="E826" s="1">
        <v>91459598</v>
      </c>
      <c r="F826" s="1" t="s">
        <v>11</v>
      </c>
      <c r="G826" s="1" t="s">
        <v>756</v>
      </c>
      <c r="H826" s="1">
        <v>88.328000000000003</v>
      </c>
      <c r="I826" s="1">
        <v>0</v>
      </c>
      <c r="J826" s="1" t="str">
        <f t="shared" si="12"/>
        <v>ERV1</v>
      </c>
    </row>
    <row r="827" spans="1:10">
      <c r="A827" s="1" t="s">
        <v>873</v>
      </c>
      <c r="B827" s="1" t="s">
        <v>941</v>
      </c>
      <c r="C827" s="1" t="s">
        <v>82</v>
      </c>
      <c r="D827" s="1">
        <v>92179137</v>
      </c>
      <c r="E827" s="1">
        <v>92179686</v>
      </c>
      <c r="F827" s="1" t="s">
        <v>11</v>
      </c>
      <c r="G827" s="1" t="s">
        <v>756</v>
      </c>
      <c r="H827" s="1">
        <v>88.328000000000003</v>
      </c>
      <c r="I827" s="1">
        <v>0</v>
      </c>
      <c r="J827" s="1" t="str">
        <f t="shared" si="12"/>
        <v>ERV1</v>
      </c>
    </row>
    <row r="828" spans="1:10">
      <c r="A828" s="1" t="s">
        <v>874</v>
      </c>
      <c r="B828" s="1" t="s">
        <v>941</v>
      </c>
      <c r="C828" s="1" t="s">
        <v>82</v>
      </c>
      <c r="D828" s="1">
        <v>129669554</v>
      </c>
      <c r="E828" s="1">
        <v>129669806</v>
      </c>
      <c r="F828" s="1" t="s">
        <v>11</v>
      </c>
      <c r="G828" s="1" t="s">
        <v>756</v>
      </c>
      <c r="H828" s="1">
        <v>92.094999999999999</v>
      </c>
      <c r="I828" s="2">
        <v>3.5800000000000001E-96</v>
      </c>
      <c r="J828" s="1" t="str">
        <f t="shared" si="12"/>
        <v>ERV1</v>
      </c>
    </row>
    <row r="829" spans="1:10">
      <c r="A829" s="1" t="s">
        <v>875</v>
      </c>
      <c r="B829" s="1" t="s">
        <v>942</v>
      </c>
      <c r="C829" s="1" t="s">
        <v>24</v>
      </c>
      <c r="D829" s="1">
        <v>58456562</v>
      </c>
      <c r="E829" s="1">
        <v>58457104</v>
      </c>
      <c r="F829" s="1" t="s">
        <v>29</v>
      </c>
      <c r="G829" s="1" t="s">
        <v>756</v>
      </c>
      <c r="H829" s="1">
        <v>90.036000000000001</v>
      </c>
      <c r="I829" s="1">
        <v>0</v>
      </c>
      <c r="J829" s="1" t="str">
        <f t="shared" si="12"/>
        <v>ERV1</v>
      </c>
    </row>
    <row r="830" spans="1:10">
      <c r="A830" s="1" t="s">
        <v>876</v>
      </c>
      <c r="B830" s="1" t="s">
        <v>943</v>
      </c>
      <c r="C830" s="1" t="s">
        <v>34</v>
      </c>
      <c r="D830" s="1">
        <v>9052363</v>
      </c>
      <c r="E830" s="1">
        <v>9052666</v>
      </c>
      <c r="F830" s="1" t="s">
        <v>29</v>
      </c>
      <c r="G830" s="1" t="s">
        <v>756</v>
      </c>
      <c r="H830" s="1">
        <v>88.308000000000007</v>
      </c>
      <c r="I830" s="2">
        <v>4.5999999999999999E-100</v>
      </c>
      <c r="J830" s="1" t="str">
        <f t="shared" si="12"/>
        <v>ERV1</v>
      </c>
    </row>
    <row r="831" spans="1:10">
      <c r="A831" s="1" t="s">
        <v>877</v>
      </c>
      <c r="B831" s="1" t="s">
        <v>943</v>
      </c>
      <c r="C831" s="1" t="s">
        <v>43</v>
      </c>
      <c r="D831" s="1">
        <v>77933735</v>
      </c>
      <c r="E831" s="1">
        <v>77934067</v>
      </c>
      <c r="F831" s="1" t="s">
        <v>29</v>
      </c>
      <c r="G831" s="1" t="s">
        <v>756</v>
      </c>
      <c r="H831" s="1">
        <v>88.332999999999998</v>
      </c>
      <c r="I831" s="2">
        <v>3.5E-111</v>
      </c>
      <c r="J831" s="1" t="str">
        <f t="shared" si="12"/>
        <v>ERV1</v>
      </c>
    </row>
    <row r="832" spans="1:10">
      <c r="A832" s="1" t="s">
        <v>878</v>
      </c>
      <c r="B832" s="1" t="s">
        <v>943</v>
      </c>
      <c r="C832" s="1" t="s">
        <v>131</v>
      </c>
      <c r="D832" s="1">
        <v>92843</v>
      </c>
      <c r="E832" s="1">
        <v>93181</v>
      </c>
      <c r="F832" s="1" t="s">
        <v>29</v>
      </c>
      <c r="G832" s="1" t="s">
        <v>756</v>
      </c>
      <c r="H832" s="1">
        <v>85.831000000000003</v>
      </c>
      <c r="I832" s="2">
        <v>7.6999999999999994E-98</v>
      </c>
      <c r="J832" s="1" t="str">
        <f t="shared" si="12"/>
        <v>ERV1</v>
      </c>
    </row>
    <row r="833" spans="1:10">
      <c r="A833" s="1" t="s">
        <v>879</v>
      </c>
      <c r="B833" s="1" t="s">
        <v>943</v>
      </c>
      <c r="C833" s="1" t="s">
        <v>131</v>
      </c>
      <c r="D833" s="1">
        <v>241909</v>
      </c>
      <c r="E833" s="1">
        <v>242250</v>
      </c>
      <c r="F833" s="1" t="s">
        <v>29</v>
      </c>
      <c r="G833" s="1" t="s">
        <v>756</v>
      </c>
      <c r="H833" s="1">
        <v>85.135000000000005</v>
      </c>
      <c r="I833" s="2">
        <v>1.6699999999999999E-94</v>
      </c>
      <c r="J833" s="1" t="str">
        <f t="shared" ref="J833:J837" si="13">J832</f>
        <v>ERV1</v>
      </c>
    </row>
    <row r="834" spans="1:10">
      <c r="A834" s="1" t="s">
        <v>880</v>
      </c>
      <c r="B834" s="1" t="s">
        <v>944</v>
      </c>
      <c r="C834" s="1" t="s">
        <v>16</v>
      </c>
      <c r="D834" s="1">
        <v>69753439</v>
      </c>
      <c r="E834" s="1">
        <v>69753676</v>
      </c>
      <c r="F834" s="1" t="s">
        <v>29</v>
      </c>
      <c r="G834" s="1" t="s">
        <v>756</v>
      </c>
      <c r="H834" s="1">
        <v>87.242999999999995</v>
      </c>
      <c r="I834" s="2">
        <v>1.33E-70</v>
      </c>
      <c r="J834" s="1" t="str">
        <f t="shared" si="13"/>
        <v>ERV1</v>
      </c>
    </row>
    <row r="835" spans="1:10">
      <c r="A835" s="1" t="s">
        <v>881</v>
      </c>
      <c r="B835" s="1" t="s">
        <v>945</v>
      </c>
      <c r="C835" s="1" t="s">
        <v>16</v>
      </c>
      <c r="D835" s="1">
        <v>80266237</v>
      </c>
      <c r="E835" s="1">
        <v>80266797</v>
      </c>
      <c r="F835" s="1" t="s">
        <v>29</v>
      </c>
      <c r="G835" s="1" t="s">
        <v>756</v>
      </c>
      <c r="H835" s="1">
        <v>97.686999999999998</v>
      </c>
      <c r="I835" s="1">
        <v>0</v>
      </c>
      <c r="J835" s="1" t="str">
        <f t="shared" si="13"/>
        <v>ERV1</v>
      </c>
    </row>
    <row r="836" spans="1:10">
      <c r="A836" s="1" t="s">
        <v>882</v>
      </c>
      <c r="B836" s="1" t="s">
        <v>946</v>
      </c>
      <c r="C836" s="1" t="s">
        <v>26</v>
      </c>
      <c r="D836" s="1">
        <v>31501592</v>
      </c>
      <c r="E836" s="1">
        <v>31501797</v>
      </c>
      <c r="F836" s="1" t="s">
        <v>11</v>
      </c>
      <c r="G836" s="1" t="s">
        <v>756</v>
      </c>
      <c r="H836" s="1">
        <v>89.32</v>
      </c>
      <c r="I836" s="2">
        <v>2.25E-63</v>
      </c>
      <c r="J836" s="1" t="str">
        <f t="shared" si="13"/>
        <v>ERV1</v>
      </c>
    </row>
    <row r="837" spans="1:10">
      <c r="A837" s="1" t="s">
        <v>883</v>
      </c>
      <c r="B837" s="1" t="s">
        <v>947</v>
      </c>
      <c r="C837" s="1" t="s">
        <v>72</v>
      </c>
      <c r="D837" s="1">
        <v>31856895</v>
      </c>
      <c r="E837" s="1">
        <v>31857447</v>
      </c>
      <c r="F837" s="1" t="s">
        <v>29</v>
      </c>
      <c r="G837" s="1" t="s">
        <v>756</v>
      </c>
      <c r="H837" s="1">
        <v>86.850999999999999</v>
      </c>
      <c r="I837" s="2">
        <v>8.9499999999999996E-172</v>
      </c>
      <c r="J837" s="1" t="str">
        <f t="shared" si="13"/>
        <v>ERV1</v>
      </c>
    </row>
  </sheetData>
  <phoneticPr fontId="19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olo_Lo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ffice user</dc:creator>
  <cp:lastModifiedBy>office user</cp:lastModifiedBy>
  <dcterms:created xsi:type="dcterms:W3CDTF">2025-07-30T07:03:32Z</dcterms:created>
  <dcterms:modified xsi:type="dcterms:W3CDTF">2025-07-30T08:34:17Z</dcterms:modified>
</cp:coreProperties>
</file>